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1"/>
  </bookViews>
  <sheets>
    <sheet name="figures" sheetId="1" r:id="rId1"/>
    <sheet name="supplementary figures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I18" i="2"/>
  <c r="H18"/>
  <c r="I17"/>
  <c r="H17"/>
  <c r="H14"/>
  <c r="I16"/>
  <c r="H16"/>
  <c r="I15"/>
  <c r="H15"/>
  <c r="I14"/>
  <c r="E21"/>
  <c r="E23"/>
  <c r="E22"/>
  <c r="D21"/>
  <c r="D23"/>
  <c r="D22"/>
  <c r="C21"/>
  <c r="C22"/>
  <c r="C23"/>
</calcChain>
</file>

<file path=xl/sharedStrings.xml><?xml version="1.0" encoding="utf-8"?>
<sst xmlns="http://schemas.openxmlformats.org/spreadsheetml/2006/main" count="538" uniqueCount="101">
  <si>
    <t>Root</t>
  </si>
  <si>
    <t>Setm</t>
  </si>
  <si>
    <t>Leaf</t>
  </si>
  <si>
    <t>Cotyledon</t>
  </si>
  <si>
    <t>Flower</t>
  </si>
  <si>
    <t>Axil</t>
  </si>
  <si>
    <t>#1</t>
    <phoneticPr fontId="1" type="noConversion"/>
  </si>
  <si>
    <t>#2</t>
    <phoneticPr fontId="1" type="noConversion"/>
  </si>
  <si>
    <t>#3</t>
    <phoneticPr fontId="1" type="noConversion"/>
  </si>
  <si>
    <t>mean</t>
    <phoneticPr fontId="1" type="noConversion"/>
  </si>
  <si>
    <t>bar</t>
    <phoneticPr fontId="1" type="noConversion"/>
  </si>
  <si>
    <t>#4</t>
  </si>
  <si>
    <t>#5</t>
  </si>
  <si>
    <t>#6</t>
  </si>
  <si>
    <t>Mock</t>
    <phoneticPr fontId="1" type="noConversion"/>
  </si>
  <si>
    <t>GhBOP1</t>
    <phoneticPr fontId="1" type="noConversion"/>
  </si>
  <si>
    <t>GhBOP2</t>
    <phoneticPr fontId="1" type="noConversion"/>
  </si>
  <si>
    <t>0h</t>
    <phoneticPr fontId="1" type="noConversion"/>
  </si>
  <si>
    <t>1h</t>
    <phoneticPr fontId="1" type="noConversion"/>
  </si>
  <si>
    <t>2h</t>
    <phoneticPr fontId="1" type="noConversion"/>
  </si>
  <si>
    <t>3h</t>
    <phoneticPr fontId="1" type="noConversion"/>
  </si>
  <si>
    <t>4h</t>
    <phoneticPr fontId="1" type="noConversion"/>
  </si>
  <si>
    <t>Figure 1B</t>
    <phoneticPr fontId="1" type="noConversion"/>
  </si>
  <si>
    <t>wt</t>
    <phoneticPr fontId="1" type="noConversion"/>
  </si>
  <si>
    <t>bop1-8</t>
    <phoneticPr fontId="1" type="noConversion"/>
  </si>
  <si>
    <t>bop1-13</t>
    <phoneticPr fontId="1" type="noConversion"/>
  </si>
  <si>
    <t>OB1-1</t>
    <phoneticPr fontId="1" type="noConversion"/>
  </si>
  <si>
    <t>OB1-5</t>
    <phoneticPr fontId="1" type="noConversion"/>
  </si>
  <si>
    <t>ITS/UB7</t>
    <phoneticPr fontId="1" type="noConversion"/>
  </si>
  <si>
    <t>Figure 2D</t>
    <phoneticPr fontId="1" type="noConversion"/>
  </si>
  <si>
    <t>WT</t>
    <phoneticPr fontId="1" type="noConversion"/>
  </si>
  <si>
    <t>GhPR1</t>
    <phoneticPr fontId="1" type="noConversion"/>
  </si>
  <si>
    <t>GhPDF1.2</t>
    <phoneticPr fontId="1" type="noConversion"/>
  </si>
  <si>
    <t>GhPR2</t>
    <phoneticPr fontId="1" type="noConversion"/>
  </si>
  <si>
    <t>GhPR3</t>
    <phoneticPr fontId="1" type="noConversion"/>
  </si>
  <si>
    <t>GhTGA1</t>
    <phoneticPr fontId="1" type="noConversion"/>
  </si>
  <si>
    <t>GhTGA2</t>
    <phoneticPr fontId="1" type="noConversion"/>
  </si>
  <si>
    <t>GhTGA3</t>
    <phoneticPr fontId="1" type="noConversion"/>
  </si>
  <si>
    <t>GhTGA4</t>
    <phoneticPr fontId="1" type="noConversion"/>
  </si>
  <si>
    <t>GhTGA5</t>
    <phoneticPr fontId="1" type="noConversion"/>
  </si>
  <si>
    <t>Cluc</t>
    <phoneticPr fontId="1" type="noConversion"/>
  </si>
  <si>
    <t>Figure 3C</t>
    <phoneticPr fontId="1" type="noConversion"/>
  </si>
  <si>
    <t>BOP1-5</t>
    <phoneticPr fontId="1" type="noConversion"/>
  </si>
  <si>
    <t>BD</t>
    <phoneticPr fontId="1" type="noConversion"/>
  </si>
  <si>
    <t>BD-VP16</t>
    <phoneticPr fontId="1" type="noConversion"/>
  </si>
  <si>
    <t>BD-GhTGA3</t>
    <phoneticPr fontId="1" type="noConversion"/>
  </si>
  <si>
    <t>Figure 5C</t>
    <phoneticPr fontId="1" type="noConversion"/>
  </si>
  <si>
    <t>Figure 1F</t>
    <phoneticPr fontId="1" type="noConversion"/>
  </si>
  <si>
    <t>V.d</t>
    <phoneticPr fontId="1" type="noConversion"/>
  </si>
  <si>
    <t>empty vector</t>
    <phoneticPr fontId="1" type="noConversion"/>
  </si>
  <si>
    <t>GhTGA3+GhBOP1</t>
    <phoneticPr fontId="1" type="noConversion"/>
  </si>
  <si>
    <t>GhPR1Pro:GUS</t>
    <phoneticPr fontId="1" type="noConversion"/>
  </si>
  <si>
    <t>Figure 6B</t>
    <phoneticPr fontId="1" type="noConversion"/>
  </si>
  <si>
    <t>WT</t>
  </si>
  <si>
    <t>bop1-8</t>
  </si>
  <si>
    <t>bop1-13</t>
  </si>
  <si>
    <t>BOP1-1</t>
  </si>
  <si>
    <t>BOP1-5</t>
  </si>
  <si>
    <t>PR1Pro:GUS+GhTGA3-RNAi</t>
  </si>
  <si>
    <t>GhPAL1</t>
    <phoneticPr fontId="1" type="noConversion"/>
  </si>
  <si>
    <t>GhC4H1</t>
    <phoneticPr fontId="1" type="noConversion"/>
  </si>
  <si>
    <t>Gh4CL1</t>
    <phoneticPr fontId="1" type="noConversion"/>
  </si>
  <si>
    <t>GhC3H1</t>
    <phoneticPr fontId="1" type="noConversion"/>
  </si>
  <si>
    <t>GhCAD5</t>
    <phoneticPr fontId="1" type="noConversion"/>
  </si>
  <si>
    <t>GhCCoMT1</t>
    <phoneticPr fontId="1" type="noConversion"/>
  </si>
  <si>
    <t>Figure 7A</t>
    <phoneticPr fontId="1" type="noConversion"/>
  </si>
  <si>
    <t>Figure 2F</t>
    <phoneticPr fontId="1" type="noConversion"/>
  </si>
  <si>
    <t>Figure 1C</t>
    <phoneticPr fontId="1" type="noConversion"/>
  </si>
  <si>
    <t>Figure 1G</t>
    <phoneticPr fontId="1" type="noConversion"/>
  </si>
  <si>
    <t>Figure 8B</t>
    <phoneticPr fontId="1" type="noConversion"/>
  </si>
  <si>
    <t>GhBP1</t>
    <phoneticPr fontId="1" type="noConversion"/>
  </si>
  <si>
    <t>Figure 8A</t>
    <phoneticPr fontId="1" type="noConversion"/>
  </si>
  <si>
    <t>TRV:00</t>
    <phoneticPr fontId="1" type="noConversion"/>
  </si>
  <si>
    <t>TRV:GhBP1</t>
    <phoneticPr fontId="1" type="noConversion"/>
  </si>
  <si>
    <t>Figure 8C</t>
    <phoneticPr fontId="1" type="noConversion"/>
  </si>
  <si>
    <t>Figure 8F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average</t>
    <phoneticPr fontId="1" type="noConversion"/>
  </si>
  <si>
    <t>#4</t>
    <phoneticPr fontId="1" type="noConversion"/>
  </si>
  <si>
    <t>Figure 7D</t>
  </si>
  <si>
    <t xml:space="preserve"> </t>
    <phoneticPr fontId="1" type="noConversion"/>
  </si>
  <si>
    <t>Figure 8G</t>
    <phoneticPr fontId="1" type="noConversion"/>
  </si>
  <si>
    <t>Figure 4B</t>
  </si>
  <si>
    <t>Supplementary</t>
    <phoneticPr fontId="1" type="noConversion"/>
  </si>
  <si>
    <t>TRV:GhBOP1</t>
    <phoneticPr fontId="1" type="noConversion"/>
  </si>
  <si>
    <t>Figure 4C</t>
    <phoneticPr fontId="1" type="noConversion"/>
  </si>
  <si>
    <t>TRV:GhBOP2</t>
    <phoneticPr fontId="1" type="noConversion"/>
  </si>
  <si>
    <t>Rate of diseased plant</t>
    <phoneticPr fontId="1" type="noConversion"/>
  </si>
  <si>
    <t>Figure 4D</t>
    <phoneticPr fontId="1" type="noConversion"/>
  </si>
  <si>
    <t>TRV:GhTGA3</t>
    <phoneticPr fontId="1" type="noConversion"/>
  </si>
  <si>
    <t>Figure 9C</t>
    <phoneticPr fontId="1" type="noConversion"/>
  </si>
  <si>
    <t>Figure 9D</t>
    <phoneticPr fontId="1" type="noConversion"/>
  </si>
  <si>
    <t>Figure 9E</t>
    <phoneticPr fontId="1" type="noConversion"/>
  </si>
  <si>
    <t>Figure 4E</t>
    <phoneticPr fontId="1" type="noConversion"/>
  </si>
  <si>
    <t>Klason</t>
    <phoneticPr fontId="1" type="noConversion"/>
  </si>
  <si>
    <t>Thioglycolate</t>
    <phoneticPr fontId="1" type="noConversion"/>
  </si>
  <si>
    <t xml:space="preserve"> </t>
    <phoneticPr fontId="1" type="noConversion"/>
  </si>
  <si>
    <t>Source data underlying the graphs presented in the main figures</t>
    <phoneticPr fontId="1" type="noConversion"/>
  </si>
  <si>
    <t>Source data underlying the graphs presented in the supplementary figures</t>
    <phoneticPr fontId="1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i/>
      <sz val="9"/>
      <name val="Times New Roman"/>
      <family val="1"/>
    </font>
    <font>
      <sz val="9"/>
      <name val="Arial"/>
      <family val="2"/>
    </font>
    <font>
      <sz val="11"/>
      <color theme="1"/>
      <name val="Times New Roman"/>
      <family val="1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9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2" fillId="0" borderId="0" xfId="0" applyFont="1" applyAlignment="1">
      <alignment horizontal="left"/>
    </xf>
    <xf numFmtId="0" fontId="2" fillId="6" borderId="0" xfId="0" applyFont="1" applyFill="1" applyBorder="1" applyAlignment="1">
      <alignment horizontal="left"/>
    </xf>
    <xf numFmtId="0" fontId="2" fillId="6" borderId="6" xfId="0" applyFont="1" applyFill="1" applyBorder="1" applyAlignment="1">
      <alignment horizontal="left"/>
    </xf>
    <xf numFmtId="0" fontId="3" fillId="0" borderId="5" xfId="0" applyFont="1" applyBorder="1">
      <alignment vertical="center"/>
    </xf>
    <xf numFmtId="0" fontId="2" fillId="0" borderId="0" xfId="0" applyFont="1" applyBorder="1" applyAlignment="1"/>
    <xf numFmtId="0" fontId="2" fillId="0" borderId="6" xfId="0" applyFont="1" applyBorder="1" applyAlignment="1"/>
    <xf numFmtId="0" fontId="3" fillId="0" borderId="0" xfId="0" applyFont="1" applyBorder="1">
      <alignment vertical="center"/>
    </xf>
    <xf numFmtId="0" fontId="3" fillId="0" borderId="6" xfId="0" applyFont="1" applyBorder="1">
      <alignment vertical="center"/>
    </xf>
    <xf numFmtId="0" fontId="2" fillId="0" borderId="0" xfId="0" applyFont="1" applyBorder="1" applyAlignment="1">
      <alignment horizontal="right"/>
    </xf>
    <xf numFmtId="0" fontId="3" fillId="0" borderId="0" xfId="0" applyFont="1" applyBorder="1" applyAlignment="1">
      <alignment horizontal="right" vertical="center"/>
    </xf>
    <xf numFmtId="0" fontId="3" fillId="0" borderId="7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8" xfId="0" applyFont="1" applyBorder="1">
      <alignment vertical="center"/>
    </xf>
    <xf numFmtId="0" fontId="3" fillId="6" borderId="0" xfId="0" applyFont="1" applyFill="1" applyBorder="1">
      <alignment vertical="center"/>
    </xf>
    <xf numFmtId="0" fontId="3" fillId="6" borderId="6" xfId="0" applyFont="1" applyFill="1" applyBorder="1">
      <alignment vertical="center"/>
    </xf>
    <xf numFmtId="0" fontId="3" fillId="2" borderId="2" xfId="0" applyFont="1" applyFill="1" applyBorder="1">
      <alignment vertical="center"/>
    </xf>
    <xf numFmtId="0" fontId="3" fillId="5" borderId="3" xfId="0" applyFont="1" applyFill="1" applyBorder="1">
      <alignment vertical="center"/>
    </xf>
    <xf numFmtId="0" fontId="3" fillId="5" borderId="4" xfId="0" applyFont="1" applyFill="1" applyBorder="1">
      <alignment vertical="center"/>
    </xf>
    <xf numFmtId="0" fontId="2" fillId="4" borderId="0" xfId="0" applyFont="1" applyFill="1" applyBorder="1" applyAlignment="1">
      <alignment vertical="center"/>
    </xf>
    <xf numFmtId="0" fontId="3" fillId="4" borderId="0" xfId="0" applyFont="1" applyFill="1" applyBorder="1" applyAlignment="1">
      <alignment vertical="center"/>
    </xf>
    <xf numFmtId="0" fontId="3" fillId="4" borderId="6" xfId="0" applyFont="1" applyFill="1" applyBorder="1" applyAlignment="1">
      <alignment vertical="center"/>
    </xf>
    <xf numFmtId="0" fontId="2" fillId="4" borderId="0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0" borderId="1" xfId="0" applyFont="1" applyBorder="1" applyAlignment="1"/>
    <xf numFmtId="0" fontId="3" fillId="4" borderId="6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left"/>
    </xf>
    <xf numFmtId="0" fontId="2" fillId="6" borderId="7" xfId="0" applyFont="1" applyFill="1" applyBorder="1" applyAlignment="1">
      <alignment horizontal="left"/>
    </xf>
    <xf numFmtId="0" fontId="2" fillId="6" borderId="3" xfId="0" applyFont="1" applyFill="1" applyBorder="1" applyAlignment="1">
      <alignment horizontal="left"/>
    </xf>
    <xf numFmtId="0" fontId="2" fillId="6" borderId="4" xfId="0" applyFont="1" applyFill="1" applyBorder="1" applyAlignment="1">
      <alignment horizontal="left"/>
    </xf>
    <xf numFmtId="0" fontId="4" fillId="4" borderId="5" xfId="0" applyFont="1" applyFill="1" applyBorder="1">
      <alignment vertical="center"/>
    </xf>
    <xf numFmtId="0" fontId="4" fillId="0" borderId="5" xfId="0" applyFont="1" applyBorder="1">
      <alignment vertical="center"/>
    </xf>
    <xf numFmtId="0" fontId="4" fillId="4" borderId="7" xfId="0" applyFont="1" applyFill="1" applyBorder="1">
      <alignment vertical="center"/>
    </xf>
    <xf numFmtId="0" fontId="3" fillId="0" borderId="15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18" xfId="0" applyFont="1" applyBorder="1">
      <alignment vertical="center"/>
    </xf>
    <xf numFmtId="0" fontId="2" fillId="0" borderId="15" xfId="0" applyFont="1" applyBorder="1" applyAlignment="1"/>
    <xf numFmtId="0" fontId="3" fillId="0" borderId="19" xfId="0" applyFont="1" applyBorder="1">
      <alignment vertical="center"/>
    </xf>
    <xf numFmtId="0" fontId="2" fillId="0" borderId="12" xfId="0" applyFont="1" applyBorder="1" applyAlignment="1"/>
    <xf numFmtId="0" fontId="3" fillId="0" borderId="12" xfId="0" applyFont="1" applyBorder="1">
      <alignment vertical="center"/>
    </xf>
    <xf numFmtId="0" fontId="3" fillId="0" borderId="21" xfId="0" applyFont="1" applyBorder="1">
      <alignment vertical="center"/>
    </xf>
    <xf numFmtId="0" fontId="2" fillId="0" borderId="19" xfId="0" applyFont="1" applyBorder="1" applyAlignment="1"/>
    <xf numFmtId="0" fontId="2" fillId="0" borderId="21" xfId="0" applyFont="1" applyBorder="1" applyAlignment="1"/>
    <xf numFmtId="0" fontId="3" fillId="0" borderId="11" xfId="0" applyFont="1" applyBorder="1">
      <alignment vertical="center"/>
    </xf>
    <xf numFmtId="0" fontId="3" fillId="0" borderId="5" xfId="0" applyFont="1" applyBorder="1" applyAlignment="1">
      <alignment horizontal="right" vertical="center"/>
    </xf>
    <xf numFmtId="0" fontId="3" fillId="0" borderId="20" xfId="0" applyFont="1" applyBorder="1" applyAlignment="1">
      <alignment horizontal="right" vertical="center"/>
    </xf>
    <xf numFmtId="0" fontId="3" fillId="0" borderId="15" xfId="0" applyFont="1" applyBorder="1" applyAlignment="1">
      <alignment horizontal="right" vertical="center"/>
    </xf>
    <xf numFmtId="0" fontId="6" fillId="0" borderId="0" xfId="0" applyFont="1" applyAlignment="1"/>
    <xf numFmtId="0" fontId="6" fillId="0" borderId="0" xfId="0" applyFont="1" applyBorder="1" applyAlignment="1"/>
    <xf numFmtId="0" fontId="6" fillId="0" borderId="6" xfId="0" applyFont="1" applyBorder="1" applyAlignment="1"/>
    <xf numFmtId="58" fontId="6" fillId="0" borderId="0" xfId="0" applyNumberFormat="1" applyFont="1" applyAlignment="1"/>
    <xf numFmtId="0" fontId="3" fillId="0" borderId="15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3" xfId="0" applyFont="1" applyBorder="1" applyAlignment="1">
      <alignment horizontal="right" vertical="center"/>
    </xf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vertical="center"/>
    </xf>
    <xf numFmtId="0" fontId="3" fillId="2" borderId="5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3" fillId="4" borderId="0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3" fillId="4" borderId="29" xfId="0" applyFont="1" applyFill="1" applyBorder="1" applyAlignment="1">
      <alignment horizontal="center" vertical="center"/>
    </xf>
    <xf numFmtId="0" fontId="6" fillId="0" borderId="29" xfId="0" applyFont="1" applyBorder="1" applyAlignment="1"/>
    <xf numFmtId="0" fontId="3" fillId="0" borderId="28" xfId="0" applyFont="1" applyBorder="1">
      <alignment vertical="center"/>
    </xf>
    <xf numFmtId="0" fontId="6" fillId="0" borderId="13" xfId="0" applyFont="1" applyBorder="1" applyAlignment="1"/>
    <xf numFmtId="0" fontId="0" fillId="0" borderId="13" xfId="0" applyBorder="1">
      <alignment vertical="center"/>
    </xf>
    <xf numFmtId="0" fontId="0" fillId="0" borderId="31" xfId="0" applyBorder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5" borderId="0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3" fillId="2" borderId="23" xfId="0" applyFont="1" applyFill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3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E225"/>
  <sheetViews>
    <sheetView workbookViewId="0"/>
  </sheetViews>
  <sheetFormatPr defaultRowHeight="12"/>
  <cols>
    <col min="1" max="1" width="9" style="2"/>
    <col min="2" max="2" width="7" style="2" customWidth="1"/>
    <col min="3" max="3" width="6.5" style="2" customWidth="1"/>
    <col min="4" max="9" width="9" style="2"/>
    <col min="10" max="10" width="9.125" style="2" bestFit="1" customWidth="1"/>
    <col min="11" max="16" width="9" style="2"/>
    <col min="17" max="17" width="4.875" style="2" customWidth="1"/>
    <col min="18" max="18" width="5.375" style="2" customWidth="1"/>
    <col min="19" max="30" width="9" style="2"/>
    <col min="31" max="32" width="4.875" style="2" customWidth="1"/>
    <col min="33" max="33" width="9" style="2"/>
    <col min="34" max="34" width="12" style="2" customWidth="1"/>
    <col min="35" max="44" width="9" style="2"/>
    <col min="45" max="45" width="9.125" style="2" bestFit="1" customWidth="1"/>
    <col min="46" max="16384" width="9" style="2"/>
  </cols>
  <sheetData>
    <row r="1" spans="1:52" ht="16.5" thickBot="1">
      <c r="A1" s="74" t="s">
        <v>99</v>
      </c>
      <c r="B1" s="1"/>
      <c r="AE1" s="75" t="s">
        <v>52</v>
      </c>
      <c r="AF1" s="95"/>
      <c r="AG1" s="101" t="s">
        <v>51</v>
      </c>
      <c r="AH1" s="101"/>
      <c r="AI1" s="101"/>
      <c r="AJ1" s="102"/>
      <c r="AM1" s="75" t="s">
        <v>65</v>
      </c>
      <c r="AN1" s="79" t="s">
        <v>30</v>
      </c>
      <c r="AO1" s="79"/>
      <c r="AP1" s="79"/>
      <c r="AQ1" s="79"/>
      <c r="AR1" s="80"/>
      <c r="AT1" s="7"/>
      <c r="AU1" s="7"/>
      <c r="AV1" s="7"/>
    </row>
    <row r="2" spans="1:52" ht="12.75" thickBot="1">
      <c r="B2" s="75" t="s">
        <v>22</v>
      </c>
      <c r="C2" s="77" t="s">
        <v>15</v>
      </c>
      <c r="D2" s="77"/>
      <c r="E2" s="77"/>
      <c r="F2" s="77"/>
      <c r="G2" s="78"/>
      <c r="J2" s="75" t="s">
        <v>29</v>
      </c>
      <c r="K2" s="98" t="s">
        <v>28</v>
      </c>
      <c r="L2" s="79"/>
      <c r="M2" s="79"/>
      <c r="N2" s="79"/>
      <c r="O2" s="80"/>
      <c r="Q2" s="75" t="s">
        <v>41</v>
      </c>
      <c r="R2" s="95"/>
      <c r="S2" s="107" t="s">
        <v>15</v>
      </c>
      <c r="T2" s="107"/>
      <c r="U2" s="107"/>
      <c r="V2" s="107"/>
      <c r="W2" s="107"/>
      <c r="X2" s="108"/>
      <c r="Z2" s="18" t="s">
        <v>46</v>
      </c>
      <c r="AA2" s="19" t="s">
        <v>43</v>
      </c>
      <c r="AB2" s="19" t="s">
        <v>44</v>
      </c>
      <c r="AC2" s="20" t="s">
        <v>45</v>
      </c>
      <c r="AE2" s="96"/>
      <c r="AF2" s="97"/>
      <c r="AG2" s="16" t="s">
        <v>49</v>
      </c>
      <c r="AH2" s="16" t="s">
        <v>37</v>
      </c>
      <c r="AI2" s="16" t="s">
        <v>15</v>
      </c>
      <c r="AJ2" s="17" t="s">
        <v>50</v>
      </c>
      <c r="AM2" s="76"/>
      <c r="AN2" s="9" t="s">
        <v>6</v>
      </c>
      <c r="AO2" s="9" t="s">
        <v>7</v>
      </c>
      <c r="AP2" s="9" t="s">
        <v>8</v>
      </c>
      <c r="AQ2" s="9" t="s">
        <v>9</v>
      </c>
      <c r="AR2" s="10" t="s">
        <v>10</v>
      </c>
      <c r="AS2" s="1"/>
      <c r="AT2" s="1"/>
      <c r="AU2" s="75" t="s">
        <v>71</v>
      </c>
      <c r="AV2" s="77" t="s">
        <v>70</v>
      </c>
      <c r="AW2" s="83"/>
      <c r="AX2" s="83"/>
      <c r="AY2" s="83"/>
      <c r="AZ2" s="84"/>
    </row>
    <row r="3" spans="1:52">
      <c r="B3" s="76"/>
      <c r="C3" s="24" t="s">
        <v>17</v>
      </c>
      <c r="D3" s="24" t="s">
        <v>18</v>
      </c>
      <c r="E3" s="24" t="s">
        <v>19</v>
      </c>
      <c r="F3" s="24" t="s">
        <v>20</v>
      </c>
      <c r="G3" s="25" t="s">
        <v>21</v>
      </c>
      <c r="J3" s="76"/>
      <c r="K3" s="24" t="s">
        <v>23</v>
      </c>
      <c r="L3" s="24" t="s">
        <v>24</v>
      </c>
      <c r="M3" s="24" t="s">
        <v>25</v>
      </c>
      <c r="N3" s="24" t="s">
        <v>26</v>
      </c>
      <c r="O3" s="25" t="s">
        <v>27</v>
      </c>
      <c r="Q3" s="96"/>
      <c r="R3" s="97"/>
      <c r="S3" s="21" t="s">
        <v>40</v>
      </c>
      <c r="T3" s="22" t="s">
        <v>35</v>
      </c>
      <c r="U3" s="22" t="s">
        <v>36</v>
      </c>
      <c r="V3" s="22" t="s">
        <v>37</v>
      </c>
      <c r="W3" s="22" t="s">
        <v>38</v>
      </c>
      <c r="X3" s="23" t="s">
        <v>39</v>
      </c>
      <c r="Z3" s="6" t="s">
        <v>6</v>
      </c>
      <c r="AA3" s="9">
        <v>0.59719999999999995</v>
      </c>
      <c r="AB3" s="7">
        <v>29.043399999999998</v>
      </c>
      <c r="AC3" s="8">
        <v>15.3072</v>
      </c>
      <c r="AE3" s="91" t="s">
        <v>6</v>
      </c>
      <c r="AF3" s="45" t="s">
        <v>6</v>
      </c>
      <c r="AG3" s="9">
        <v>3.1303999999999998</v>
      </c>
      <c r="AH3" s="41">
        <v>9.3607999999999993</v>
      </c>
      <c r="AI3" s="9">
        <v>8.1502999999999997</v>
      </c>
      <c r="AJ3" s="10">
        <v>19.533200000000001</v>
      </c>
      <c r="AM3" s="28" t="s">
        <v>59</v>
      </c>
      <c r="AN3" s="7">
        <v>1.1243000000000001</v>
      </c>
      <c r="AO3" s="7">
        <v>1.1120000000000001</v>
      </c>
      <c r="AP3" s="7">
        <v>0.76370000000000005</v>
      </c>
      <c r="AQ3" s="9">
        <v>1</v>
      </c>
      <c r="AR3" s="10">
        <v>0.20473419352907418</v>
      </c>
      <c r="AS3" s="3"/>
      <c r="AT3" s="3"/>
      <c r="AU3" s="76"/>
      <c r="AV3" s="24" t="s">
        <v>17</v>
      </c>
      <c r="AW3" s="24" t="s">
        <v>18</v>
      </c>
      <c r="AX3" s="24" t="s">
        <v>19</v>
      </c>
      <c r="AY3" s="24" t="s">
        <v>20</v>
      </c>
      <c r="AZ3" s="25" t="s">
        <v>21</v>
      </c>
    </row>
    <row r="4" spans="1:52">
      <c r="B4" s="6" t="s">
        <v>6</v>
      </c>
      <c r="C4" s="9">
        <v>1.0543</v>
      </c>
      <c r="D4" s="7">
        <v>8.5503999999999998</v>
      </c>
      <c r="E4" s="7">
        <v>4.9722999999999997</v>
      </c>
      <c r="F4" s="7">
        <v>4.3643000000000001</v>
      </c>
      <c r="G4" s="8">
        <v>6.1052</v>
      </c>
      <c r="J4" s="6" t="s">
        <v>6</v>
      </c>
      <c r="K4" s="7">
        <v>0.81689999999999996</v>
      </c>
      <c r="L4" s="7">
        <v>3.8334999999999999</v>
      </c>
      <c r="M4" s="7">
        <v>4.5545</v>
      </c>
      <c r="N4" s="7">
        <v>0.36230000000000001</v>
      </c>
      <c r="O4" s="8">
        <v>0.26529999999999998</v>
      </c>
      <c r="Q4" s="104" t="s">
        <v>6</v>
      </c>
      <c r="R4" s="12" t="s">
        <v>6</v>
      </c>
      <c r="S4" s="7">
        <v>1.9400000000000001E-2</v>
      </c>
      <c r="T4" s="7">
        <v>0.13239999999999999</v>
      </c>
      <c r="U4" s="7">
        <v>0.1643</v>
      </c>
      <c r="V4" s="7">
        <v>1.0525</v>
      </c>
      <c r="W4" s="7">
        <v>0.14119999999999999</v>
      </c>
      <c r="X4" s="8">
        <v>0.37530000000000002</v>
      </c>
      <c r="Z4" s="6" t="s">
        <v>7</v>
      </c>
      <c r="AA4" s="7">
        <v>1.1414</v>
      </c>
      <c r="AB4" s="7">
        <v>31.3034</v>
      </c>
      <c r="AC4" s="8">
        <v>17.345500000000001</v>
      </c>
      <c r="AE4" s="91"/>
      <c r="AF4" s="36" t="s">
        <v>7</v>
      </c>
      <c r="AG4" s="7">
        <v>2.9163999999999999</v>
      </c>
      <c r="AH4" s="9">
        <v>9.0862999999999996</v>
      </c>
      <c r="AI4" s="9">
        <v>8.4640000000000004</v>
      </c>
      <c r="AJ4" s="10">
        <v>24.804400000000001</v>
      </c>
      <c r="AM4" s="28" t="s">
        <v>60</v>
      </c>
      <c r="AN4" s="7">
        <v>0.88670000000000004</v>
      </c>
      <c r="AO4" s="7">
        <v>1.0649999999999999</v>
      </c>
      <c r="AP4" s="7">
        <v>1.0483</v>
      </c>
      <c r="AQ4" s="9">
        <v>1</v>
      </c>
      <c r="AR4" s="10">
        <v>9.8475326859066153E-2</v>
      </c>
      <c r="AS4" s="1"/>
      <c r="AT4" s="1"/>
      <c r="AU4" s="6" t="s">
        <v>6</v>
      </c>
      <c r="AV4" s="50">
        <v>1.1032</v>
      </c>
      <c r="AW4" s="50">
        <v>1.2625</v>
      </c>
      <c r="AX4" s="50">
        <v>1.0652999999999999</v>
      </c>
      <c r="AY4" s="50">
        <v>1.6733</v>
      </c>
      <c r="AZ4" s="51">
        <v>1.4532</v>
      </c>
    </row>
    <row r="5" spans="1:52">
      <c r="B5" s="6" t="s">
        <v>7</v>
      </c>
      <c r="C5" s="9">
        <v>1.1314</v>
      </c>
      <c r="D5" s="7">
        <v>7.5023999999999997</v>
      </c>
      <c r="E5" s="7">
        <v>4.8053999999999997</v>
      </c>
      <c r="F5" s="7">
        <v>4.7344999999999997</v>
      </c>
      <c r="G5" s="8">
        <v>5.5964999999999998</v>
      </c>
      <c r="J5" s="6" t="s">
        <v>7</v>
      </c>
      <c r="K5" s="9">
        <v>1.2545999999999999</v>
      </c>
      <c r="L5" s="9">
        <v>4.3853999999999997</v>
      </c>
      <c r="M5" s="9">
        <v>4.7535999999999996</v>
      </c>
      <c r="N5" s="9">
        <v>0.35339999999999999</v>
      </c>
      <c r="O5" s="10">
        <v>0.46660000000000001</v>
      </c>
      <c r="Q5" s="104"/>
      <c r="R5" s="12" t="s">
        <v>7</v>
      </c>
      <c r="S5" s="7">
        <v>2.2800000000000001E-2</v>
      </c>
      <c r="T5" s="7">
        <v>0.13</v>
      </c>
      <c r="U5" s="7">
        <v>0.24629999999999999</v>
      </c>
      <c r="V5" s="7">
        <v>0.90449999999999997</v>
      </c>
      <c r="W5" s="7">
        <v>0.17329999999999998</v>
      </c>
      <c r="X5" s="8">
        <v>0.2782</v>
      </c>
      <c r="Z5" s="6" t="s">
        <v>8</v>
      </c>
      <c r="AA5" s="7">
        <v>1.2614000000000001</v>
      </c>
      <c r="AB5" s="7">
        <v>27.470300000000002</v>
      </c>
      <c r="AC5" s="8">
        <v>16.935199999999998</v>
      </c>
      <c r="AE5" s="91"/>
      <c r="AF5" s="36" t="s">
        <v>8</v>
      </c>
      <c r="AG5" s="7">
        <v>3.0815000000000001</v>
      </c>
      <c r="AH5" s="9">
        <v>8.8632000000000009</v>
      </c>
      <c r="AI5" s="9">
        <v>8.5351999999999997</v>
      </c>
      <c r="AJ5" s="10">
        <v>23.257000000000001</v>
      </c>
      <c r="AM5" s="28" t="s">
        <v>61</v>
      </c>
      <c r="AN5" s="7">
        <v>1.1347</v>
      </c>
      <c r="AO5" s="7">
        <v>1.0723</v>
      </c>
      <c r="AP5" s="7">
        <v>0.79300000000000004</v>
      </c>
      <c r="AQ5" s="9">
        <v>1</v>
      </c>
      <c r="AR5" s="10">
        <v>0.18196205648431255</v>
      </c>
      <c r="AS5" s="1"/>
      <c r="AT5" s="1"/>
      <c r="AU5" s="6" t="s">
        <v>7</v>
      </c>
      <c r="AV5" s="50">
        <v>0.95540000000000003</v>
      </c>
      <c r="AW5" s="50">
        <v>1.3913</v>
      </c>
      <c r="AX5" s="50">
        <v>1.2432000000000001</v>
      </c>
      <c r="AY5" s="50">
        <v>1.5302</v>
      </c>
      <c r="AZ5" s="51">
        <v>1.2513000000000001</v>
      </c>
    </row>
    <row r="6" spans="1:52">
      <c r="B6" s="6" t="s">
        <v>8</v>
      </c>
      <c r="C6" s="9">
        <v>0.81430000000000002</v>
      </c>
      <c r="D6" s="7">
        <v>6.3723000000000001</v>
      </c>
      <c r="E6" s="7">
        <v>5.5152000000000001</v>
      </c>
      <c r="F6" s="7">
        <v>4.8132999999999999</v>
      </c>
      <c r="G6" s="8">
        <v>5.7081999999999997</v>
      </c>
      <c r="J6" s="6" t="s">
        <v>8</v>
      </c>
      <c r="K6" s="9">
        <v>0.92849999999999999</v>
      </c>
      <c r="L6" s="9">
        <v>4.6646000000000001</v>
      </c>
      <c r="M6" s="9">
        <v>5.2443</v>
      </c>
      <c r="N6" s="9">
        <v>0.47949999999999998</v>
      </c>
      <c r="O6" s="10">
        <v>0.45340000000000003</v>
      </c>
      <c r="P6" s="1"/>
      <c r="Q6" s="104"/>
      <c r="R6" s="12" t="s">
        <v>8</v>
      </c>
      <c r="S6" s="7">
        <v>3.7100000000000001E-2</v>
      </c>
      <c r="T6" s="7">
        <v>9.459999999999999E-2</v>
      </c>
      <c r="U6" s="7">
        <v>0.217</v>
      </c>
      <c r="V6" s="7">
        <v>1.0318999999999998</v>
      </c>
      <c r="W6" s="7">
        <v>0.12200000000000001</v>
      </c>
      <c r="X6" s="8">
        <v>0.31369999999999998</v>
      </c>
      <c r="Z6" s="6" t="s">
        <v>9</v>
      </c>
      <c r="AA6" s="9">
        <v>1</v>
      </c>
      <c r="AB6" s="9">
        <v>29.27236666666667</v>
      </c>
      <c r="AC6" s="10">
        <v>16.529300000000003</v>
      </c>
      <c r="AE6" s="91"/>
      <c r="AF6" s="36" t="s">
        <v>11</v>
      </c>
      <c r="AG6" s="7">
        <v>2.7705000000000002</v>
      </c>
      <c r="AH6" s="9">
        <v>7.9165999999999999</v>
      </c>
      <c r="AI6" s="9">
        <v>7.1574</v>
      </c>
      <c r="AJ6" s="10">
        <v>23.964200000000002</v>
      </c>
      <c r="AM6" s="28" t="s">
        <v>62</v>
      </c>
      <c r="AN6" s="7">
        <v>1.0804</v>
      </c>
      <c r="AO6" s="7">
        <v>1.0643</v>
      </c>
      <c r="AP6" s="7">
        <v>0.85529999999999995</v>
      </c>
      <c r="AQ6" s="9">
        <v>1</v>
      </c>
      <c r="AR6" s="10">
        <v>0.12557217048375</v>
      </c>
      <c r="AU6" s="6" t="s">
        <v>8</v>
      </c>
      <c r="AV6" s="50">
        <v>0.94140000000000001</v>
      </c>
      <c r="AW6" s="50">
        <v>1.3213999999999999</v>
      </c>
      <c r="AX6" s="50">
        <v>1.1813</v>
      </c>
      <c r="AY6" s="50">
        <v>1.7593000000000001</v>
      </c>
      <c r="AZ6" s="51">
        <v>1.4702</v>
      </c>
    </row>
    <row r="7" spans="1:52" ht="12.75" thickBot="1">
      <c r="B7" s="6" t="s">
        <v>9</v>
      </c>
      <c r="C7" s="9">
        <v>1</v>
      </c>
      <c r="D7" s="9">
        <v>7.4750333333333323</v>
      </c>
      <c r="E7" s="9">
        <v>5.0976333333333335</v>
      </c>
      <c r="F7" s="9">
        <v>4.6373666666666669</v>
      </c>
      <c r="G7" s="10">
        <v>5.8033000000000001</v>
      </c>
      <c r="J7" s="6" t="s">
        <v>9</v>
      </c>
      <c r="K7" s="9">
        <v>1</v>
      </c>
      <c r="L7" s="9">
        <v>4.2945000000000002</v>
      </c>
      <c r="M7" s="9">
        <v>4.8507999999999996</v>
      </c>
      <c r="N7" s="9">
        <v>0.39840000000000003</v>
      </c>
      <c r="O7" s="10">
        <v>0.39510000000000001</v>
      </c>
      <c r="P7" s="1"/>
      <c r="Q7" s="104"/>
      <c r="R7" s="46" t="s">
        <v>11</v>
      </c>
      <c r="S7" s="7">
        <v>5.6299999999999996E-2</v>
      </c>
      <c r="T7" s="7">
        <v>0.13689999999999999</v>
      </c>
      <c r="U7" s="7">
        <v>0.1552</v>
      </c>
      <c r="V7" s="7">
        <v>1.1032999999999999</v>
      </c>
      <c r="W7" s="7">
        <v>0.12869999999999998</v>
      </c>
      <c r="X7" s="8">
        <v>0.33029999999999998</v>
      </c>
      <c r="Z7" s="13" t="s">
        <v>10</v>
      </c>
      <c r="AA7" s="14">
        <v>0.35395745507052123</v>
      </c>
      <c r="AB7" s="14">
        <v>1.92678052806567</v>
      </c>
      <c r="AC7" s="15">
        <v>1.0780690284021412</v>
      </c>
      <c r="AE7" s="91"/>
      <c r="AF7" s="36" t="s">
        <v>12</v>
      </c>
      <c r="AG7" s="7">
        <v>2.5830000000000002</v>
      </c>
      <c r="AH7" s="7">
        <v>9.7940000000000005</v>
      </c>
      <c r="AI7" s="7">
        <v>7.9630000000000001</v>
      </c>
      <c r="AJ7" s="8">
        <v>22.7743</v>
      </c>
      <c r="AM7" s="28" t="s">
        <v>64</v>
      </c>
      <c r="AN7" s="7">
        <v>1.042</v>
      </c>
      <c r="AO7" s="7">
        <v>1.0642</v>
      </c>
      <c r="AP7" s="7">
        <v>0.89380000000000004</v>
      </c>
      <c r="AQ7" s="9">
        <v>1.0000000000000002</v>
      </c>
      <c r="AR7" s="10">
        <v>9.2639300515491935E-2</v>
      </c>
      <c r="AU7" s="6" t="s">
        <v>9</v>
      </c>
      <c r="AV7" s="9">
        <v>1</v>
      </c>
      <c r="AW7" s="9">
        <v>1.3250666666666666</v>
      </c>
      <c r="AX7" s="9">
        <v>1.1632666666666667</v>
      </c>
      <c r="AY7" s="9">
        <v>1.6542666666666666</v>
      </c>
      <c r="AZ7" s="10">
        <v>1.3915666666666668</v>
      </c>
    </row>
    <row r="8" spans="1:52" ht="12.75" thickBot="1">
      <c r="B8" s="6" t="s">
        <v>10</v>
      </c>
      <c r="C8" s="9">
        <v>0.1653767516914034</v>
      </c>
      <c r="D8" s="9">
        <v>1.0893078551692146</v>
      </c>
      <c r="E8" s="9">
        <v>0.37112712556930216</v>
      </c>
      <c r="F8" s="9">
        <v>0.2397423895211967</v>
      </c>
      <c r="G8" s="10">
        <v>0.26735169720799562</v>
      </c>
      <c r="J8" s="13" t="s">
        <v>10</v>
      </c>
      <c r="K8" s="14">
        <v>0.22744122317645041</v>
      </c>
      <c r="L8" s="14">
        <v>0.42294078781786715</v>
      </c>
      <c r="M8" s="14">
        <v>0.35502378793541489</v>
      </c>
      <c r="N8" s="14">
        <v>7.0375492893477998E-2</v>
      </c>
      <c r="O8" s="15">
        <v>0.11260368555247199</v>
      </c>
      <c r="P8" s="1"/>
      <c r="Q8" s="105"/>
      <c r="R8" s="48" t="s">
        <v>79</v>
      </c>
      <c r="S8" s="38">
        <v>3.39E-2</v>
      </c>
      <c r="T8" s="38">
        <v>0.123475</v>
      </c>
      <c r="U8" s="38">
        <v>0.19569999999999999</v>
      </c>
      <c r="V8" s="38">
        <v>1.02305</v>
      </c>
      <c r="W8" s="38">
        <v>0.14129999999999998</v>
      </c>
      <c r="X8" s="43">
        <v>0.32437499999999997</v>
      </c>
      <c r="AE8" s="91"/>
      <c r="AF8" s="36" t="s">
        <v>13</v>
      </c>
      <c r="AG8" s="9">
        <v>3.1903999999999999</v>
      </c>
      <c r="AH8" s="9">
        <v>8.6683000000000003</v>
      </c>
      <c r="AI8" s="7">
        <v>7.7062999999999997</v>
      </c>
      <c r="AJ8" s="8">
        <v>25.084499999999998</v>
      </c>
      <c r="AM8" s="28" t="s">
        <v>63</v>
      </c>
      <c r="AN8" s="7">
        <v>1.0488999999999999</v>
      </c>
      <c r="AO8" s="7">
        <v>1.1403000000000001</v>
      </c>
      <c r="AP8" s="7">
        <v>0.81079999999999997</v>
      </c>
      <c r="AQ8" s="9">
        <v>1</v>
      </c>
      <c r="AR8" s="10">
        <v>0.17010576121930743</v>
      </c>
      <c r="AU8" s="6" t="s">
        <v>10</v>
      </c>
      <c r="AV8" s="9">
        <v>8.9647532035187771E-2</v>
      </c>
      <c r="AW8" s="9">
        <v>6.4478239223267411E-2</v>
      </c>
      <c r="AX8" s="9">
        <v>9.0310593693838939E-2</v>
      </c>
      <c r="AY8" s="9">
        <v>0.11572987226008027</v>
      </c>
      <c r="AZ8" s="10">
        <v>0.12177152102742553</v>
      </c>
    </row>
    <row r="9" spans="1:52">
      <c r="B9" s="6"/>
      <c r="C9" s="87" t="s">
        <v>16</v>
      </c>
      <c r="D9" s="87"/>
      <c r="E9" s="87"/>
      <c r="F9" s="87"/>
      <c r="G9" s="88"/>
      <c r="Q9" s="104" t="s">
        <v>7</v>
      </c>
      <c r="R9" s="46" t="s">
        <v>6</v>
      </c>
      <c r="S9" s="7">
        <v>6.0400000000000002E-2</v>
      </c>
      <c r="T9" s="7">
        <v>0.11609999999999999</v>
      </c>
      <c r="U9" s="7">
        <v>0.193</v>
      </c>
      <c r="V9" s="7">
        <v>1.0604</v>
      </c>
      <c r="W9" s="7">
        <v>0.1633</v>
      </c>
      <c r="X9" s="8">
        <v>0.3553</v>
      </c>
      <c r="AE9" s="103"/>
      <c r="AF9" s="54" t="s">
        <v>79</v>
      </c>
      <c r="AG9" s="35">
        <v>2.9453666666666667</v>
      </c>
      <c r="AH9" s="35">
        <v>8.9481999999999999</v>
      </c>
      <c r="AI9" s="35">
        <v>7.9960333333333331</v>
      </c>
      <c r="AJ9" s="39">
        <v>23.236266666666666</v>
      </c>
      <c r="AM9" s="6"/>
      <c r="AN9" s="9"/>
      <c r="AO9" s="9"/>
      <c r="AP9" s="9"/>
      <c r="AQ9" s="7"/>
      <c r="AR9" s="8"/>
      <c r="AU9" s="6"/>
      <c r="AV9" s="85" t="s">
        <v>14</v>
      </c>
      <c r="AW9" s="85"/>
      <c r="AX9" s="85"/>
      <c r="AY9" s="85"/>
      <c r="AZ9" s="86"/>
    </row>
    <row r="10" spans="1:52">
      <c r="B10" s="6"/>
      <c r="C10" s="24" t="s">
        <v>17</v>
      </c>
      <c r="D10" s="24" t="s">
        <v>18</v>
      </c>
      <c r="E10" s="24" t="s">
        <v>19</v>
      </c>
      <c r="F10" s="24" t="s">
        <v>20</v>
      </c>
      <c r="G10" s="25" t="s">
        <v>21</v>
      </c>
      <c r="Q10" s="104"/>
      <c r="R10" s="46" t="s">
        <v>7</v>
      </c>
      <c r="S10" s="7">
        <v>4.65E-2</v>
      </c>
      <c r="T10" s="7">
        <v>0.13070000000000001</v>
      </c>
      <c r="U10" s="7">
        <v>0.18509999999999999</v>
      </c>
      <c r="V10" s="7">
        <v>1.1407</v>
      </c>
      <c r="W10" s="7">
        <v>0.14650000000000002</v>
      </c>
      <c r="X10" s="8">
        <v>0.40240000000000004</v>
      </c>
      <c r="AE10" s="109" t="s">
        <v>7</v>
      </c>
      <c r="AF10" s="45" t="s">
        <v>6</v>
      </c>
      <c r="AG10" s="41">
        <v>4.3541999999999996</v>
      </c>
      <c r="AH10" s="9">
        <v>12.4506</v>
      </c>
      <c r="AI10" s="41">
        <v>7.0747</v>
      </c>
      <c r="AJ10" s="42">
        <v>20.643699999999999</v>
      </c>
      <c r="AM10" s="6"/>
      <c r="AN10" s="81" t="s">
        <v>26</v>
      </c>
      <c r="AO10" s="81"/>
      <c r="AP10" s="81"/>
      <c r="AQ10" s="81"/>
      <c r="AR10" s="82"/>
      <c r="AU10" s="6"/>
      <c r="AV10" s="24" t="s">
        <v>17</v>
      </c>
      <c r="AW10" s="24" t="s">
        <v>18</v>
      </c>
      <c r="AX10" s="24" t="s">
        <v>19</v>
      </c>
      <c r="AY10" s="24" t="s">
        <v>20</v>
      </c>
      <c r="AZ10" s="25" t="s">
        <v>21</v>
      </c>
    </row>
    <row r="11" spans="1:52">
      <c r="B11" s="6" t="s">
        <v>6</v>
      </c>
      <c r="C11" s="9">
        <v>0.93189999999999995</v>
      </c>
      <c r="D11" s="9">
        <v>2.2810999999999999</v>
      </c>
      <c r="E11" s="9">
        <v>2.9533999999999998</v>
      </c>
      <c r="F11" s="7">
        <v>2.41343</v>
      </c>
      <c r="G11" s="8">
        <v>2.1434000000000002</v>
      </c>
      <c r="O11" s="1"/>
      <c r="Q11" s="104"/>
      <c r="R11" s="46" t="s">
        <v>8</v>
      </c>
      <c r="S11" s="7">
        <v>5.3999999999999999E-2</v>
      </c>
      <c r="T11" s="7">
        <v>0.12640000000000001</v>
      </c>
      <c r="U11" s="7">
        <v>0.22020000000000001</v>
      </c>
      <c r="V11" s="7">
        <v>1.1060000000000001</v>
      </c>
      <c r="W11" s="7">
        <v>0.1925</v>
      </c>
      <c r="X11" s="8">
        <v>0.3931</v>
      </c>
      <c r="AE11" s="91"/>
      <c r="AF11" s="36" t="s">
        <v>7</v>
      </c>
      <c r="AG11" s="9">
        <v>4.3179999999999996</v>
      </c>
      <c r="AH11" s="7">
        <v>10.885400000000001</v>
      </c>
      <c r="AI11" s="9">
        <v>9.1903000000000006</v>
      </c>
      <c r="AJ11" s="10">
        <v>23.580300000000001</v>
      </c>
      <c r="AM11" s="6"/>
      <c r="AN11" s="9" t="s">
        <v>6</v>
      </c>
      <c r="AO11" s="9" t="s">
        <v>7</v>
      </c>
      <c r="AP11" s="9" t="s">
        <v>8</v>
      </c>
      <c r="AQ11" s="9" t="s">
        <v>9</v>
      </c>
      <c r="AR11" s="10" t="s">
        <v>10</v>
      </c>
      <c r="AU11" s="6" t="s">
        <v>6</v>
      </c>
      <c r="AV11" s="9">
        <v>0.99170000000000003</v>
      </c>
      <c r="AW11" s="9">
        <v>6.1600000000000002E-2</v>
      </c>
      <c r="AX11" s="9">
        <v>0.38629999999999998</v>
      </c>
      <c r="AY11" s="7">
        <v>0.4073</v>
      </c>
      <c r="AZ11" s="8">
        <v>0.82430000000000003</v>
      </c>
    </row>
    <row r="12" spans="1:52">
      <c r="B12" s="6" t="s">
        <v>7</v>
      </c>
      <c r="C12" s="9">
        <v>1.1407</v>
      </c>
      <c r="D12" s="9">
        <v>1.9573</v>
      </c>
      <c r="E12" s="9">
        <v>2.8323</v>
      </c>
      <c r="F12" s="7">
        <v>2.3463400000000001</v>
      </c>
      <c r="G12" s="8">
        <v>2.2002999999999999</v>
      </c>
      <c r="O12" s="1"/>
      <c r="Q12" s="104"/>
      <c r="R12" s="46" t="s">
        <v>11</v>
      </c>
      <c r="S12" s="7">
        <v>3.5799999999999998E-2</v>
      </c>
      <c r="T12" s="7">
        <v>0.12720000000000001</v>
      </c>
      <c r="U12" s="7">
        <v>0.20019999999999999</v>
      </c>
      <c r="V12" s="7">
        <v>0.98519999999999996</v>
      </c>
      <c r="W12" s="7">
        <v>0.17680000000000001</v>
      </c>
      <c r="X12" s="8">
        <v>0.34520000000000001</v>
      </c>
      <c r="AE12" s="91"/>
      <c r="AF12" s="36" t="s">
        <v>8</v>
      </c>
      <c r="AG12" s="9">
        <v>4.4683000000000002</v>
      </c>
      <c r="AH12" s="9">
        <v>12.5814</v>
      </c>
      <c r="AI12" s="9">
        <v>7.5603999999999996</v>
      </c>
      <c r="AJ12" s="10">
        <v>19.183599999999998</v>
      </c>
      <c r="AM12" s="28" t="s">
        <v>59</v>
      </c>
      <c r="AN12" s="7">
        <v>1.901</v>
      </c>
      <c r="AO12" s="7">
        <v>1.8035000000000001</v>
      </c>
      <c r="AP12" s="7">
        <v>1.7834000000000001</v>
      </c>
      <c r="AQ12" s="9">
        <v>1.8293000000000001</v>
      </c>
      <c r="AR12" s="10">
        <v>6.2902066738693946E-2</v>
      </c>
      <c r="AU12" s="6" t="s">
        <v>7</v>
      </c>
      <c r="AV12" s="9">
        <v>1.0911</v>
      </c>
      <c r="AW12" s="9">
        <v>0.12509999999999999</v>
      </c>
      <c r="AX12" s="9">
        <v>0.44159999999999999</v>
      </c>
      <c r="AY12" s="7">
        <v>0.49359999999999998</v>
      </c>
      <c r="AZ12" s="8">
        <v>0.9304</v>
      </c>
    </row>
    <row r="13" spans="1:52">
      <c r="B13" s="6" t="s">
        <v>8</v>
      </c>
      <c r="C13" s="9">
        <v>0.9274</v>
      </c>
      <c r="D13" s="9">
        <v>1.8754</v>
      </c>
      <c r="E13" s="9">
        <v>2.5163000000000002</v>
      </c>
      <c r="F13" s="7">
        <v>1.96434</v>
      </c>
      <c r="G13" s="8">
        <v>1.8575999999999999</v>
      </c>
      <c r="J13" s="1"/>
      <c r="O13" s="1"/>
      <c r="Q13" s="105"/>
      <c r="R13" s="48" t="s">
        <v>79</v>
      </c>
      <c r="S13" s="9">
        <v>4.9174999999999996E-2</v>
      </c>
      <c r="T13" s="9">
        <v>0.12510000000000002</v>
      </c>
      <c r="U13" s="9">
        <v>0.199625</v>
      </c>
      <c r="V13" s="35">
        <v>1.073075</v>
      </c>
      <c r="W13" s="9">
        <v>0.16977500000000001</v>
      </c>
      <c r="X13" s="10">
        <v>0.374</v>
      </c>
      <c r="AE13" s="91"/>
      <c r="AF13" s="36" t="s">
        <v>11</v>
      </c>
      <c r="AG13" s="7">
        <v>3.9468000000000001</v>
      </c>
      <c r="AH13" s="7">
        <v>10.736599999999999</v>
      </c>
      <c r="AI13" s="9">
        <v>8.8507999999999996</v>
      </c>
      <c r="AJ13" s="10">
        <v>18.663699999999999</v>
      </c>
      <c r="AM13" s="28" t="s">
        <v>60</v>
      </c>
      <c r="AN13" s="7">
        <v>6.4311999999999996</v>
      </c>
      <c r="AO13" s="7">
        <v>6.5744999999999996</v>
      </c>
      <c r="AP13" s="7">
        <v>5.6064999999999996</v>
      </c>
      <c r="AQ13" s="9">
        <v>6.204066666666666</v>
      </c>
      <c r="AR13" s="10">
        <v>0.52244441171605926</v>
      </c>
      <c r="AU13" s="6" t="s">
        <v>8</v>
      </c>
      <c r="AV13" s="9">
        <v>0.91720000000000002</v>
      </c>
      <c r="AW13" s="9">
        <v>0.10580000000000001</v>
      </c>
      <c r="AX13" s="9">
        <v>0.44619999999999999</v>
      </c>
      <c r="AY13" s="7">
        <v>0.50190000000000001</v>
      </c>
      <c r="AZ13" s="8">
        <v>0.86509999999999998</v>
      </c>
    </row>
    <row r="14" spans="1:52" ht="12.75" thickBot="1">
      <c r="B14" s="6" t="s">
        <v>9</v>
      </c>
      <c r="C14" s="9">
        <v>1</v>
      </c>
      <c r="D14" s="9">
        <v>2.0379333333333336</v>
      </c>
      <c r="E14" s="9">
        <v>2.7673333333333332</v>
      </c>
      <c r="F14" s="9">
        <v>2.2413699999999999</v>
      </c>
      <c r="G14" s="10">
        <v>2.0670999999999999</v>
      </c>
      <c r="Q14" s="106" t="s">
        <v>8</v>
      </c>
      <c r="R14" s="47" t="s">
        <v>6</v>
      </c>
      <c r="S14" s="40">
        <v>4.53E-2</v>
      </c>
      <c r="T14" s="40">
        <v>0.15130000000000002</v>
      </c>
      <c r="U14" s="40">
        <v>0.16789999999999999</v>
      </c>
      <c r="V14" s="9">
        <v>0.87239999999999995</v>
      </c>
      <c r="W14" s="40">
        <v>0.1694</v>
      </c>
      <c r="X14" s="44">
        <v>0.26799999999999996</v>
      </c>
      <c r="AE14" s="91"/>
      <c r="AF14" s="36" t="s">
        <v>12</v>
      </c>
      <c r="AG14" s="9">
        <v>3.5973000000000002</v>
      </c>
      <c r="AH14" s="7">
        <v>12.7804</v>
      </c>
      <c r="AI14" s="9">
        <v>6.8331</v>
      </c>
      <c r="AJ14" s="10">
        <v>23.735700000000001</v>
      </c>
      <c r="AM14" s="28" t="s">
        <v>61</v>
      </c>
      <c r="AN14" s="7">
        <v>3.4283000000000001</v>
      </c>
      <c r="AO14" s="7">
        <v>2.5072999999999999</v>
      </c>
      <c r="AP14" s="7">
        <v>2.8319999999999999</v>
      </c>
      <c r="AQ14" s="9">
        <v>2.9225333333333334</v>
      </c>
      <c r="AR14" s="10">
        <v>0.4671268171849417</v>
      </c>
      <c r="AU14" s="6" t="s">
        <v>9</v>
      </c>
      <c r="AV14" s="9">
        <v>1</v>
      </c>
      <c r="AW14" s="9">
        <v>9.7499999999999989E-2</v>
      </c>
      <c r="AX14" s="9">
        <v>0.42470000000000002</v>
      </c>
      <c r="AY14" s="9">
        <v>0.46760000000000002</v>
      </c>
      <c r="AZ14" s="10">
        <v>0.87326666666666675</v>
      </c>
    </row>
    <row r="15" spans="1:52" ht="12.75" thickBot="1">
      <c r="B15" s="13" t="s">
        <v>10</v>
      </c>
      <c r="C15" s="14">
        <v>0.12187054607246223</v>
      </c>
      <c r="D15" s="14">
        <v>0.21453303552910241</v>
      </c>
      <c r="E15" s="14">
        <v>0.22567588115111795</v>
      </c>
      <c r="F15" s="14">
        <v>0.24224880329942036</v>
      </c>
      <c r="G15" s="15">
        <v>0.18364936700136233</v>
      </c>
      <c r="J15" s="75" t="s">
        <v>66</v>
      </c>
      <c r="K15" s="79" t="s">
        <v>30</v>
      </c>
      <c r="L15" s="79"/>
      <c r="M15" s="79"/>
      <c r="N15" s="79"/>
      <c r="O15" s="80"/>
      <c r="Q15" s="104"/>
      <c r="R15" s="46" t="s">
        <v>7</v>
      </c>
      <c r="S15" s="7">
        <v>5.8000000000000003E-2</v>
      </c>
      <c r="T15" s="7">
        <v>0.1424</v>
      </c>
      <c r="U15" s="7">
        <v>0.1406</v>
      </c>
      <c r="V15" s="9">
        <v>0.91339999999999999</v>
      </c>
      <c r="W15" s="7">
        <v>0.158</v>
      </c>
      <c r="X15" s="8">
        <v>0.31319999999999998</v>
      </c>
      <c r="AE15" s="91"/>
      <c r="AF15" s="36" t="s">
        <v>13</v>
      </c>
      <c r="AG15" s="9">
        <v>3.2709000000000001</v>
      </c>
      <c r="AH15" s="7">
        <v>11.3066</v>
      </c>
      <c r="AI15" s="9">
        <v>7.3775000000000004</v>
      </c>
      <c r="AJ15" s="10">
        <v>25.178999999999998</v>
      </c>
      <c r="AM15" s="28" t="s">
        <v>62</v>
      </c>
      <c r="AN15" s="7">
        <v>1.3394999999999999</v>
      </c>
      <c r="AO15" s="7">
        <v>1.4653</v>
      </c>
      <c r="AP15" s="7">
        <v>1.1304000000000001</v>
      </c>
      <c r="AQ15" s="9">
        <v>1.3117333333333334</v>
      </c>
      <c r="AR15" s="10">
        <v>0.16916779638374932</v>
      </c>
      <c r="AU15" s="13" t="s">
        <v>10</v>
      </c>
      <c r="AV15" s="14">
        <v>7.1236554286874074E-2</v>
      </c>
      <c r="AW15" s="14">
        <v>2.6579816904310456E-2</v>
      </c>
      <c r="AX15" s="14">
        <v>2.7217763807238997E-2</v>
      </c>
      <c r="AY15" s="14">
        <v>4.2772966540405147E-2</v>
      </c>
      <c r="AZ15" s="15">
        <v>4.3698385426565241E-2</v>
      </c>
    </row>
    <row r="16" spans="1:52" ht="12.75" thickBot="1">
      <c r="H16" s="1"/>
      <c r="I16" s="1"/>
      <c r="J16" s="76"/>
      <c r="K16" s="9" t="s">
        <v>6</v>
      </c>
      <c r="L16" s="9" t="s">
        <v>7</v>
      </c>
      <c r="M16" s="9" t="s">
        <v>8</v>
      </c>
      <c r="N16" s="9" t="s">
        <v>9</v>
      </c>
      <c r="O16" s="10" t="s">
        <v>10</v>
      </c>
      <c r="Q16" s="104"/>
      <c r="R16" s="46" t="s">
        <v>8</v>
      </c>
      <c r="S16" s="7">
        <v>6.1699999999999998E-2</v>
      </c>
      <c r="T16" s="7">
        <v>0.1414</v>
      </c>
      <c r="U16" s="7">
        <v>0.1653</v>
      </c>
      <c r="V16" s="9">
        <v>0.93089999999999995</v>
      </c>
      <c r="W16" s="7">
        <v>0.18640000000000001</v>
      </c>
      <c r="X16" s="8">
        <v>0.34549999999999997</v>
      </c>
      <c r="AE16" s="103"/>
      <c r="AF16" s="54" t="s">
        <v>79</v>
      </c>
      <c r="AG16" s="9">
        <v>3.9925833333333336</v>
      </c>
      <c r="AH16" s="9">
        <v>11.790166666666666</v>
      </c>
      <c r="AI16" s="9">
        <v>7.8144666666666671</v>
      </c>
      <c r="AJ16" s="10">
        <v>21.831000000000003</v>
      </c>
      <c r="AM16" s="28" t="s">
        <v>64</v>
      </c>
      <c r="AN16" s="7">
        <v>1.3233999999999999</v>
      </c>
      <c r="AO16" s="7">
        <v>1.1248</v>
      </c>
      <c r="AP16" s="7">
        <v>1.3142</v>
      </c>
      <c r="AQ16" s="9">
        <v>1.2541333333333333</v>
      </c>
      <c r="AR16" s="10">
        <v>0.11210037169132568</v>
      </c>
    </row>
    <row r="17" spans="2:56">
      <c r="B17" s="99" t="s">
        <v>67</v>
      </c>
      <c r="C17" s="77" t="s">
        <v>15</v>
      </c>
      <c r="D17" s="77"/>
      <c r="E17" s="77"/>
      <c r="F17" s="77"/>
      <c r="G17" s="77"/>
      <c r="H17" s="78"/>
      <c r="I17" s="1"/>
      <c r="J17" s="32" t="s">
        <v>31</v>
      </c>
      <c r="K17" s="9">
        <v>0.9526</v>
      </c>
      <c r="L17" s="9">
        <v>0.96209999999999996</v>
      </c>
      <c r="M17" s="9">
        <v>1.0852999999999999</v>
      </c>
      <c r="N17" s="9">
        <v>1</v>
      </c>
      <c r="O17" s="10">
        <v>7.4024522963677092E-2</v>
      </c>
      <c r="Q17" s="104"/>
      <c r="R17" s="46" t="s">
        <v>11</v>
      </c>
      <c r="S17" s="7">
        <v>6.4799999999999996E-2</v>
      </c>
      <c r="T17" s="7">
        <v>0.15329999999999999</v>
      </c>
      <c r="U17" s="7">
        <v>0.11559999999999999</v>
      </c>
      <c r="V17" s="9">
        <v>0.89879999999999993</v>
      </c>
      <c r="W17" s="7">
        <v>0.2006</v>
      </c>
      <c r="X17" s="8">
        <v>0.32489999999999997</v>
      </c>
      <c r="AE17" s="109" t="s">
        <v>8</v>
      </c>
      <c r="AF17" s="45" t="s">
        <v>6</v>
      </c>
      <c r="AG17" s="41">
        <v>2.8073999999999999</v>
      </c>
      <c r="AH17" s="41">
        <v>11.753</v>
      </c>
      <c r="AI17" s="41">
        <v>10.577999999999999</v>
      </c>
      <c r="AJ17" s="42">
        <v>27.808299999999999</v>
      </c>
      <c r="AM17" s="28" t="s">
        <v>63</v>
      </c>
      <c r="AN17" s="7">
        <v>2.1173999999999999</v>
      </c>
      <c r="AO17" s="7">
        <v>1.8204</v>
      </c>
      <c r="AP17" s="7">
        <v>1.6514</v>
      </c>
      <c r="AQ17" s="9">
        <v>1.8630666666666666</v>
      </c>
      <c r="AR17" s="10">
        <v>0.2359117066474935</v>
      </c>
      <c r="AU17" s="75" t="s">
        <v>69</v>
      </c>
      <c r="AV17" s="77" t="s">
        <v>70</v>
      </c>
      <c r="AW17" s="78"/>
    </row>
    <row r="18" spans="2:56">
      <c r="B18" s="100"/>
      <c r="C18" s="24" t="s">
        <v>0</v>
      </c>
      <c r="D18" s="24" t="s">
        <v>1</v>
      </c>
      <c r="E18" s="24" t="s">
        <v>2</v>
      </c>
      <c r="F18" s="24" t="s">
        <v>3</v>
      </c>
      <c r="G18" s="24" t="s">
        <v>4</v>
      </c>
      <c r="H18" s="25" t="s">
        <v>5</v>
      </c>
      <c r="J18" s="32" t="s">
        <v>33</v>
      </c>
      <c r="K18" s="9">
        <v>0.94789999999999996</v>
      </c>
      <c r="L18" s="9">
        <v>0.92269999999999996</v>
      </c>
      <c r="M18" s="9">
        <v>1.1294</v>
      </c>
      <c r="N18" s="9">
        <v>1</v>
      </c>
      <c r="O18" s="10">
        <v>0.11276980978967591</v>
      </c>
      <c r="Q18" s="105"/>
      <c r="R18" s="48" t="s">
        <v>79</v>
      </c>
      <c r="S18" s="35">
        <v>5.7450000000000001E-2</v>
      </c>
      <c r="T18" s="35">
        <v>0.14710000000000001</v>
      </c>
      <c r="U18" s="35">
        <v>0.14735000000000001</v>
      </c>
      <c r="V18" s="35">
        <v>0.90387499999999998</v>
      </c>
      <c r="W18" s="35">
        <v>0.17860000000000001</v>
      </c>
      <c r="X18" s="39">
        <v>0.31289999999999996</v>
      </c>
      <c r="AE18" s="91"/>
      <c r="AF18" s="36" t="s">
        <v>7</v>
      </c>
      <c r="AG18" s="9">
        <v>2.7378999999999998</v>
      </c>
      <c r="AH18" s="9">
        <v>11.8065</v>
      </c>
      <c r="AI18" s="9">
        <v>8.9083000000000006</v>
      </c>
      <c r="AJ18" s="8">
        <v>25.683499999999999</v>
      </c>
      <c r="AM18" s="6"/>
      <c r="AN18" s="81" t="s">
        <v>27</v>
      </c>
      <c r="AO18" s="81"/>
      <c r="AP18" s="81"/>
      <c r="AQ18" s="81"/>
      <c r="AR18" s="82"/>
      <c r="AU18" s="76"/>
      <c r="AV18" s="24" t="s">
        <v>72</v>
      </c>
      <c r="AW18" s="27" t="s">
        <v>73</v>
      </c>
    </row>
    <row r="19" spans="2:56">
      <c r="B19" s="6" t="s">
        <v>6</v>
      </c>
      <c r="C19" s="7">
        <v>1.0435000000000001</v>
      </c>
      <c r="D19" s="7">
        <v>0.31240000000000001</v>
      </c>
      <c r="E19" s="7">
        <v>0.52410000000000001</v>
      </c>
      <c r="F19" s="7">
        <v>0.70820000000000005</v>
      </c>
      <c r="G19" s="7">
        <v>0.50270000000000004</v>
      </c>
      <c r="H19" s="8">
        <v>16.514399999999998</v>
      </c>
      <c r="J19" s="32" t="s">
        <v>34</v>
      </c>
      <c r="K19" s="9">
        <v>0.99119999999999997</v>
      </c>
      <c r="L19" s="9">
        <v>0.98050000000000004</v>
      </c>
      <c r="M19" s="9">
        <v>1.0283</v>
      </c>
      <c r="N19" s="9">
        <v>1</v>
      </c>
      <c r="O19" s="10">
        <v>2.5085653270345568E-2</v>
      </c>
      <c r="Q19" s="93" t="s">
        <v>9</v>
      </c>
      <c r="R19" s="94"/>
      <c r="S19" s="7">
        <v>4.6841666666666663E-2</v>
      </c>
      <c r="T19" s="7">
        <v>0.13189166666666666</v>
      </c>
      <c r="U19" s="7">
        <v>0.18089166666666667</v>
      </c>
      <c r="V19" s="7">
        <v>0.99999999999999989</v>
      </c>
      <c r="W19" s="7">
        <v>0.16322500000000001</v>
      </c>
      <c r="X19" s="8">
        <v>0.33709166666666668</v>
      </c>
      <c r="AE19" s="91"/>
      <c r="AF19" s="36" t="s">
        <v>8</v>
      </c>
      <c r="AG19" s="9">
        <v>2.8593999999999999</v>
      </c>
      <c r="AH19" s="9">
        <v>10.6029</v>
      </c>
      <c r="AI19" s="7">
        <v>10.583</v>
      </c>
      <c r="AJ19" s="10">
        <v>26.8674</v>
      </c>
      <c r="AM19" s="6"/>
      <c r="AN19" s="9" t="s">
        <v>6</v>
      </c>
      <c r="AO19" s="9" t="s">
        <v>7</v>
      </c>
      <c r="AP19" s="9" t="s">
        <v>8</v>
      </c>
      <c r="AQ19" s="9" t="s">
        <v>9</v>
      </c>
      <c r="AR19" s="10" t="s">
        <v>10</v>
      </c>
      <c r="AU19" s="6" t="s">
        <v>6</v>
      </c>
      <c r="AV19" s="50">
        <v>1.0057</v>
      </c>
      <c r="AW19" s="51">
        <v>0.3165</v>
      </c>
    </row>
    <row r="20" spans="2:56" ht="12.75" thickBot="1">
      <c r="B20" s="6" t="s">
        <v>7</v>
      </c>
      <c r="C20" s="7">
        <v>0.91539999999999999</v>
      </c>
      <c r="D20" s="7">
        <v>0.51539999999999997</v>
      </c>
      <c r="E20" s="7">
        <v>0.51229999999999998</v>
      </c>
      <c r="F20" s="7">
        <v>0.7157</v>
      </c>
      <c r="G20" s="7">
        <v>0.37159999999999999</v>
      </c>
      <c r="H20" s="8">
        <v>12.8726</v>
      </c>
      <c r="J20" s="32" t="s">
        <v>32</v>
      </c>
      <c r="K20" s="9">
        <v>0.96799999999999997</v>
      </c>
      <c r="L20" s="9">
        <v>0.9496</v>
      </c>
      <c r="M20" s="9">
        <v>1.0824</v>
      </c>
      <c r="N20" s="9">
        <v>1</v>
      </c>
      <c r="O20" s="10">
        <v>7.1951094501751731E-2</v>
      </c>
      <c r="Q20" s="89" t="s">
        <v>10</v>
      </c>
      <c r="R20" s="90"/>
      <c r="S20" s="14">
        <v>1.1947131803631042E-2</v>
      </c>
      <c r="T20" s="14">
        <v>1.3195840569412079E-2</v>
      </c>
      <c r="U20" s="14">
        <v>2.9114153917524886E-2</v>
      </c>
      <c r="V20" s="14">
        <v>8.6923166503527979E-2</v>
      </c>
      <c r="W20" s="14">
        <v>1.9493572658699641E-2</v>
      </c>
      <c r="X20" s="15">
        <v>3.2474416212356028E-2</v>
      </c>
      <c r="AE20" s="91"/>
      <c r="AF20" s="36" t="s">
        <v>11</v>
      </c>
      <c r="AG20" s="9">
        <v>2.7755000000000001</v>
      </c>
      <c r="AH20" s="9">
        <v>11.474</v>
      </c>
      <c r="AI20" s="9">
        <v>9.7657000000000007</v>
      </c>
      <c r="AJ20" s="10">
        <v>26.8064</v>
      </c>
      <c r="AM20" s="28" t="s">
        <v>59</v>
      </c>
      <c r="AN20" s="7">
        <v>2.4329999999999998</v>
      </c>
      <c r="AO20" s="7">
        <v>2.5733999999999999</v>
      </c>
      <c r="AP20" s="7">
        <v>2.6734</v>
      </c>
      <c r="AQ20" s="9">
        <v>2.5599333333333329</v>
      </c>
      <c r="AR20" s="10">
        <v>0.12076445393133468</v>
      </c>
      <c r="AU20" s="6" t="s">
        <v>7</v>
      </c>
      <c r="AV20" s="50">
        <v>1.0311999999999999</v>
      </c>
      <c r="AW20" s="51">
        <v>0.20150000000000001</v>
      </c>
      <c r="AX20" s="49"/>
      <c r="AY20" s="49"/>
    </row>
    <row r="21" spans="2:56">
      <c r="B21" s="6" t="s">
        <v>8</v>
      </c>
      <c r="C21" s="7">
        <v>1.0410999999999999</v>
      </c>
      <c r="D21" s="7">
        <v>0.60519999999999996</v>
      </c>
      <c r="E21" s="7">
        <v>0.46550000000000002</v>
      </c>
      <c r="F21" s="7">
        <v>0.58160000000000001</v>
      </c>
      <c r="G21" s="7">
        <v>0.45660000000000001</v>
      </c>
      <c r="H21" s="8">
        <v>13.2454</v>
      </c>
      <c r="J21" s="33"/>
      <c r="K21" s="85" t="s">
        <v>24</v>
      </c>
      <c r="L21" s="85"/>
      <c r="M21" s="85"/>
      <c r="N21" s="85"/>
      <c r="O21" s="86"/>
      <c r="AE21" s="91"/>
      <c r="AF21" s="36" t="s">
        <v>12</v>
      </c>
      <c r="AG21" s="9">
        <v>3.3050000000000002</v>
      </c>
      <c r="AH21" s="9">
        <v>10.8139</v>
      </c>
      <c r="AI21" s="9">
        <v>9.4149999999999991</v>
      </c>
      <c r="AJ21" s="10">
        <v>28.760400000000001</v>
      </c>
      <c r="AM21" s="28" t="s">
        <v>60</v>
      </c>
      <c r="AN21" s="7">
        <v>7.0773999999999999</v>
      </c>
      <c r="AO21" s="7">
        <v>7.2512999999999996</v>
      </c>
      <c r="AP21" s="7">
        <v>7.6185</v>
      </c>
      <c r="AQ21" s="9">
        <v>7.3157333333333332</v>
      </c>
      <c r="AR21" s="10">
        <v>0.27624453539092503</v>
      </c>
      <c r="AU21" s="6" t="s">
        <v>8</v>
      </c>
      <c r="AV21" s="50">
        <v>0.96309999999999996</v>
      </c>
      <c r="AW21" s="51">
        <v>0.2591</v>
      </c>
      <c r="AX21" s="49"/>
      <c r="AY21" s="49"/>
      <c r="AZ21" s="49"/>
      <c r="BA21" s="49"/>
      <c r="BB21" s="49"/>
    </row>
    <row r="22" spans="2:56">
      <c r="B22" s="6" t="s">
        <v>9</v>
      </c>
      <c r="C22" s="9">
        <v>1</v>
      </c>
      <c r="D22" s="9">
        <v>0.47766666666666663</v>
      </c>
      <c r="E22" s="9">
        <v>0.50063333333333337</v>
      </c>
      <c r="F22" s="9">
        <v>0.66849999999999998</v>
      </c>
      <c r="G22" s="9">
        <v>0.44363333333333338</v>
      </c>
      <c r="H22" s="10">
        <v>14.210800000000001</v>
      </c>
      <c r="J22" s="33"/>
      <c r="K22" s="9" t="s">
        <v>6</v>
      </c>
      <c r="L22" s="9" t="s">
        <v>7</v>
      </c>
      <c r="M22" s="9" t="s">
        <v>8</v>
      </c>
      <c r="N22" s="9" t="s">
        <v>9</v>
      </c>
      <c r="O22" s="10" t="s">
        <v>10</v>
      </c>
      <c r="AE22" s="91"/>
      <c r="AF22" s="36" t="s">
        <v>13</v>
      </c>
      <c r="AG22" s="9">
        <v>2.4858199999999999</v>
      </c>
      <c r="AH22" s="9">
        <v>13.739000000000001</v>
      </c>
      <c r="AI22" s="9">
        <v>8.2514000000000003</v>
      </c>
      <c r="AJ22" s="10">
        <v>29.045000000000002</v>
      </c>
      <c r="AM22" s="28" t="s">
        <v>61</v>
      </c>
      <c r="AN22" s="7">
        <v>2.2742</v>
      </c>
      <c r="AO22" s="7">
        <v>2.6040000000000001</v>
      </c>
      <c r="AP22" s="7">
        <v>2.5676000000000001</v>
      </c>
      <c r="AQ22" s="9">
        <v>2.4819333333333335</v>
      </c>
      <c r="AR22" s="10">
        <v>0.18082061091958948</v>
      </c>
      <c r="AU22" s="6" t="s">
        <v>9</v>
      </c>
      <c r="AV22" s="50">
        <v>1</v>
      </c>
      <c r="AW22" s="51">
        <v>0.25903333333333334</v>
      </c>
      <c r="AX22" s="49"/>
      <c r="AY22" s="49"/>
      <c r="AZ22" s="49"/>
      <c r="BA22" s="49"/>
    </row>
    <row r="23" spans="2:56" ht="12.75" thickBot="1">
      <c r="B23" s="13" t="s">
        <v>10</v>
      </c>
      <c r="C23" s="14">
        <v>7.3275575739804658E-2</v>
      </c>
      <c r="D23" s="14">
        <v>0.15000271108661145</v>
      </c>
      <c r="E23" s="14">
        <v>3.0993117515561112E-2</v>
      </c>
      <c r="F23" s="14">
        <v>7.5350978759402429E-2</v>
      </c>
      <c r="G23" s="14">
        <v>6.6504912099282013E-2</v>
      </c>
      <c r="H23" s="15">
        <v>2.0036653113731306</v>
      </c>
      <c r="J23" s="32" t="s">
        <v>31</v>
      </c>
      <c r="K23" s="7">
        <v>0.4793</v>
      </c>
      <c r="L23" s="7">
        <v>0.43530000000000002</v>
      </c>
      <c r="M23" s="7">
        <v>0.50129999999999997</v>
      </c>
      <c r="N23" s="9">
        <v>0.4719666666666667</v>
      </c>
      <c r="O23" s="10">
        <v>3.3605555096341735E-2</v>
      </c>
      <c r="AE23" s="103"/>
      <c r="AF23" s="54" t="s">
        <v>79</v>
      </c>
      <c r="AG23" s="35">
        <v>2.8285033333333334</v>
      </c>
      <c r="AH23" s="35">
        <v>11.698216666666667</v>
      </c>
      <c r="AI23" s="35">
        <v>9.5835666666666679</v>
      </c>
      <c r="AJ23" s="39">
        <v>27.495166666666666</v>
      </c>
      <c r="AM23" s="28" t="s">
        <v>62</v>
      </c>
      <c r="AN23" s="7">
        <v>1.3345</v>
      </c>
      <c r="AO23" s="7">
        <v>1.3673</v>
      </c>
      <c r="AP23" s="7">
        <v>1.4931000000000001</v>
      </c>
      <c r="AQ23" s="9">
        <v>1.3983000000000001</v>
      </c>
      <c r="AR23" s="10">
        <v>8.3721204004714528E-2</v>
      </c>
      <c r="AU23" s="13" t="s">
        <v>10</v>
      </c>
      <c r="AV23" s="14">
        <v>3.4405958786232323E-2</v>
      </c>
      <c r="AW23" s="15">
        <v>5.7500028985499899E-2</v>
      </c>
      <c r="AX23" s="49"/>
      <c r="AY23" s="49"/>
      <c r="AZ23" s="49"/>
      <c r="BA23" s="49"/>
    </row>
    <row r="24" spans="2:56" ht="12.75" thickBot="1">
      <c r="J24" s="32" t="s">
        <v>33</v>
      </c>
      <c r="K24" s="7">
        <v>0.57650000000000001</v>
      </c>
      <c r="L24" s="7">
        <v>0.53059999999999996</v>
      </c>
      <c r="M24" s="7">
        <v>0.58169999999999999</v>
      </c>
      <c r="N24" s="9">
        <v>0.5629333333333334</v>
      </c>
      <c r="O24" s="10">
        <v>2.8121936870231592E-2</v>
      </c>
      <c r="AE24" s="93" t="s">
        <v>9</v>
      </c>
      <c r="AF24" s="94"/>
      <c r="AG24" s="9">
        <v>3.2554844444444444</v>
      </c>
      <c r="AH24" s="9">
        <v>10.812194444444444</v>
      </c>
      <c r="AI24" s="9">
        <v>8.4646888888888885</v>
      </c>
      <c r="AJ24" s="10">
        <v>24.187477777777776</v>
      </c>
      <c r="AM24" s="28" t="s">
        <v>64</v>
      </c>
      <c r="AN24" s="7">
        <v>1.2861</v>
      </c>
      <c r="AO24" s="7">
        <v>1.2504</v>
      </c>
      <c r="AP24" s="7">
        <v>1.1642999999999999</v>
      </c>
      <c r="AQ24" s="9">
        <v>1.2336</v>
      </c>
      <c r="AR24" s="10">
        <v>6.2613816366674291E-2</v>
      </c>
      <c r="AU24" s="49"/>
      <c r="AV24" s="49"/>
      <c r="AW24" s="49"/>
      <c r="AX24" s="49"/>
      <c r="AY24" s="49"/>
      <c r="AZ24" s="49"/>
      <c r="BA24" s="49"/>
    </row>
    <row r="25" spans="2:56" ht="12.75" thickBot="1">
      <c r="J25" s="32" t="s">
        <v>34</v>
      </c>
      <c r="K25" s="7">
        <v>0.65639999999999998</v>
      </c>
      <c r="L25" s="7">
        <v>0.71250000000000002</v>
      </c>
      <c r="M25" s="7">
        <v>0.68459999999999999</v>
      </c>
      <c r="N25" s="9">
        <v>0.6845</v>
      </c>
      <c r="O25" s="10">
        <v>2.8050133689521459E-2</v>
      </c>
      <c r="AE25" s="89" t="s">
        <v>10</v>
      </c>
      <c r="AF25" s="90"/>
      <c r="AG25" s="14">
        <v>0.64101508458878564</v>
      </c>
      <c r="AH25" s="14">
        <v>1.6149211025046537</v>
      </c>
      <c r="AI25" s="14">
        <v>0.9732200289835955</v>
      </c>
      <c r="AJ25" s="15">
        <v>2.9494572280964606</v>
      </c>
      <c r="AM25" s="28" t="s">
        <v>63</v>
      </c>
      <c r="AN25" s="7">
        <v>2.8029999999999999</v>
      </c>
      <c r="AO25" s="7">
        <v>2.7440000000000002</v>
      </c>
      <c r="AP25" s="7">
        <v>1.9552</v>
      </c>
      <c r="AQ25" s="9">
        <v>2.5007333333333333</v>
      </c>
      <c r="AR25" s="10">
        <v>0.47336583456490855</v>
      </c>
      <c r="AU25" s="75" t="s">
        <v>74</v>
      </c>
      <c r="AV25" s="77" t="s">
        <v>15</v>
      </c>
      <c r="AW25" s="78"/>
    </row>
    <row r="26" spans="2:56" ht="12.75" thickBot="1">
      <c r="J26" s="32" t="s">
        <v>32</v>
      </c>
      <c r="K26" s="9">
        <v>0.42720000000000002</v>
      </c>
      <c r="L26" s="9">
        <v>0.71209999999999996</v>
      </c>
      <c r="M26" s="9">
        <v>0.67049999999999998</v>
      </c>
      <c r="N26" s="9">
        <v>0.60326666666666673</v>
      </c>
      <c r="O26" s="10">
        <v>0.1538903614049085</v>
      </c>
      <c r="AM26" s="6"/>
      <c r="AN26" s="9"/>
      <c r="AO26" s="9"/>
      <c r="AP26" s="9"/>
      <c r="AQ26" s="9"/>
      <c r="AR26" s="10"/>
      <c r="AU26" s="76"/>
      <c r="AV26" s="24" t="s">
        <v>72</v>
      </c>
      <c r="AW26" s="27" t="s">
        <v>73</v>
      </c>
    </row>
    <row r="27" spans="2:56" ht="12.75" thickBot="1">
      <c r="B27" s="56" t="s">
        <v>47</v>
      </c>
      <c r="C27" s="57"/>
      <c r="D27" s="58" t="s">
        <v>14</v>
      </c>
      <c r="E27" s="59" t="s">
        <v>48</v>
      </c>
      <c r="J27" s="33"/>
      <c r="K27" s="81" t="s">
        <v>25</v>
      </c>
      <c r="L27" s="81"/>
      <c r="M27" s="81"/>
      <c r="N27" s="81"/>
      <c r="O27" s="82"/>
      <c r="AM27" s="6"/>
      <c r="AN27" s="81" t="s">
        <v>24</v>
      </c>
      <c r="AO27" s="81"/>
      <c r="AP27" s="81"/>
      <c r="AQ27" s="81"/>
      <c r="AR27" s="82"/>
      <c r="AU27" s="6" t="s">
        <v>6</v>
      </c>
      <c r="AV27" s="50">
        <v>0.99609999999999999</v>
      </c>
      <c r="AW27" s="51">
        <v>4.0372000000000003</v>
      </c>
    </row>
    <row r="28" spans="2:56">
      <c r="B28" s="91" t="s">
        <v>76</v>
      </c>
      <c r="C28" s="12" t="s">
        <v>76</v>
      </c>
      <c r="D28" s="7">
        <v>1.6140000000000001</v>
      </c>
      <c r="E28" s="8">
        <v>4.7320000000000002</v>
      </c>
      <c r="J28" s="33"/>
      <c r="K28" s="9" t="s">
        <v>6</v>
      </c>
      <c r="L28" s="9" t="s">
        <v>7</v>
      </c>
      <c r="M28" s="9" t="s">
        <v>8</v>
      </c>
      <c r="N28" s="9" t="s">
        <v>9</v>
      </c>
      <c r="O28" s="10" t="s">
        <v>10</v>
      </c>
      <c r="AE28" s="75" t="s">
        <v>52</v>
      </c>
      <c r="AF28" s="95"/>
      <c r="AG28" s="101" t="s">
        <v>51</v>
      </c>
      <c r="AH28" s="101"/>
      <c r="AI28" s="101"/>
      <c r="AJ28" s="101"/>
      <c r="AK28" s="102"/>
      <c r="AM28" s="6"/>
      <c r="AN28" s="9" t="s">
        <v>6</v>
      </c>
      <c r="AO28" s="9" t="s">
        <v>7</v>
      </c>
      <c r="AP28" s="9" t="s">
        <v>8</v>
      </c>
      <c r="AQ28" s="9" t="s">
        <v>9</v>
      </c>
      <c r="AR28" s="10" t="s">
        <v>10</v>
      </c>
      <c r="AU28" s="6" t="s">
        <v>7</v>
      </c>
      <c r="AV28" s="50">
        <v>1.0713999999999999</v>
      </c>
      <c r="AW28" s="51">
        <v>4.4192</v>
      </c>
    </row>
    <row r="29" spans="2:56">
      <c r="B29" s="91"/>
      <c r="C29" s="12" t="s">
        <v>77</v>
      </c>
      <c r="D29" s="7">
        <v>1.4930000000000001</v>
      </c>
      <c r="E29" s="8">
        <v>4.0410000000000004</v>
      </c>
      <c r="J29" s="32" t="s">
        <v>31</v>
      </c>
      <c r="K29" s="7">
        <v>0.3695</v>
      </c>
      <c r="L29" s="7">
        <v>0.31569999999999998</v>
      </c>
      <c r="M29" s="7">
        <v>0.4375</v>
      </c>
      <c r="N29" s="9">
        <v>0.37423333333333336</v>
      </c>
      <c r="O29" s="10">
        <v>6.103780249430097E-2</v>
      </c>
      <c r="AE29" s="96"/>
      <c r="AF29" s="97"/>
      <c r="AG29" s="4" t="s">
        <v>53</v>
      </c>
      <c r="AH29" s="4" t="s">
        <v>54</v>
      </c>
      <c r="AI29" s="4" t="s">
        <v>55</v>
      </c>
      <c r="AJ29" s="4" t="s">
        <v>56</v>
      </c>
      <c r="AK29" s="5" t="s">
        <v>57</v>
      </c>
      <c r="AM29" s="28" t="s">
        <v>59</v>
      </c>
      <c r="AN29" s="7">
        <v>0.50639999999999996</v>
      </c>
      <c r="AO29" s="7">
        <v>0.66700000000000004</v>
      </c>
      <c r="AP29" s="7">
        <v>0.67159999999999997</v>
      </c>
      <c r="AQ29" s="9">
        <v>0.61499999999999999</v>
      </c>
      <c r="AR29" s="10">
        <v>9.4078477878843617E-2</v>
      </c>
      <c r="AU29" s="6" t="s">
        <v>8</v>
      </c>
      <c r="AV29" s="50">
        <v>0.9325</v>
      </c>
      <c r="AW29" s="51">
        <v>4.4903000000000004</v>
      </c>
    </row>
    <row r="30" spans="2:56">
      <c r="B30" s="91"/>
      <c r="C30" s="12" t="s">
        <v>78</v>
      </c>
      <c r="D30" s="7">
        <v>1.462</v>
      </c>
      <c r="E30" s="8">
        <v>5.4749999999999996</v>
      </c>
      <c r="J30" s="32" t="s">
        <v>33</v>
      </c>
      <c r="K30" s="7">
        <v>0.58550000000000002</v>
      </c>
      <c r="L30" s="7">
        <v>0.55869999999999997</v>
      </c>
      <c r="M30" s="7">
        <v>0.37969999999999998</v>
      </c>
      <c r="N30" s="9">
        <v>0.50796666666666668</v>
      </c>
      <c r="O30" s="10">
        <v>0.11188750302573236</v>
      </c>
      <c r="AE30" s="91" t="s">
        <v>6</v>
      </c>
      <c r="AF30" s="45" t="s">
        <v>6</v>
      </c>
      <c r="AG30" s="7">
        <v>555.524</v>
      </c>
      <c r="AH30" s="7">
        <v>524.65000000000009</v>
      </c>
      <c r="AI30" s="7">
        <v>437.54399999999998</v>
      </c>
      <c r="AJ30" s="7">
        <v>736.42499999999995</v>
      </c>
      <c r="AK30" s="8">
        <v>704.35</v>
      </c>
      <c r="AM30" s="28" t="s">
        <v>60</v>
      </c>
      <c r="AN30" s="7">
        <v>0.48220000000000002</v>
      </c>
      <c r="AO30" s="7">
        <v>0.53039999999999998</v>
      </c>
      <c r="AP30" s="7">
        <v>0.52649999999999997</v>
      </c>
      <c r="AQ30" s="9">
        <v>0.51303333333333334</v>
      </c>
      <c r="AR30" s="10">
        <v>2.6773556605975867E-2</v>
      </c>
      <c r="AU30" s="6" t="s">
        <v>9</v>
      </c>
      <c r="AV30" s="9">
        <v>1</v>
      </c>
      <c r="AW30" s="10">
        <v>4.3155666666666699</v>
      </c>
      <c r="BC30" s="49"/>
      <c r="BD30" s="49"/>
    </row>
    <row r="31" spans="2:56" ht="12.75" thickBot="1">
      <c r="B31" s="91"/>
      <c r="C31" s="55" t="s">
        <v>80</v>
      </c>
      <c r="D31" s="7">
        <v>1.343</v>
      </c>
      <c r="E31" s="8">
        <v>4.1219999999999999</v>
      </c>
      <c r="J31" s="32" t="s">
        <v>34</v>
      </c>
      <c r="K31" s="7">
        <v>0.74639999999999995</v>
      </c>
      <c r="L31" s="7">
        <v>0.61850000000000005</v>
      </c>
      <c r="M31" s="7">
        <v>0.80659999999999998</v>
      </c>
      <c r="N31" s="9">
        <v>0.72383333333333333</v>
      </c>
      <c r="O31" s="10">
        <v>9.6059061692967337E-2</v>
      </c>
      <c r="AE31" s="91"/>
      <c r="AF31" s="36" t="s">
        <v>7</v>
      </c>
      <c r="AG31" s="7">
        <v>469.34500000000003</v>
      </c>
      <c r="AH31" s="9">
        <v>448.37</v>
      </c>
      <c r="AI31" s="7">
        <v>424.70499999999998</v>
      </c>
      <c r="AJ31" s="12">
        <v>781.40300000000002</v>
      </c>
      <c r="AK31" s="8">
        <v>596.05399999999997</v>
      </c>
      <c r="AM31" s="28" t="s">
        <v>61</v>
      </c>
      <c r="AN31" s="7">
        <v>0.33179999999999998</v>
      </c>
      <c r="AO31" s="7">
        <v>0.60640000000000005</v>
      </c>
      <c r="AP31" s="7">
        <v>0.53129999999999999</v>
      </c>
      <c r="AQ31" s="9">
        <v>0.48983333333333334</v>
      </c>
      <c r="AR31" s="10">
        <v>0.14191865040696128</v>
      </c>
      <c r="AU31" s="13" t="s">
        <v>10</v>
      </c>
      <c r="AV31" s="14">
        <v>6.9532078927642516E-2</v>
      </c>
      <c r="AW31" s="15">
        <v>0.24367971465292745</v>
      </c>
      <c r="BC31" s="52"/>
      <c r="BD31" s="49"/>
    </row>
    <row r="32" spans="2:56">
      <c r="B32" s="91"/>
      <c r="C32" s="53" t="s">
        <v>79</v>
      </c>
      <c r="D32" s="9">
        <v>1.478</v>
      </c>
      <c r="E32" s="10">
        <v>4.5924999999999994</v>
      </c>
      <c r="J32" s="32" t="s">
        <v>32</v>
      </c>
      <c r="K32" s="9">
        <v>0.57530000000000003</v>
      </c>
      <c r="L32" s="9">
        <v>0.70499999999999996</v>
      </c>
      <c r="M32" s="9">
        <v>0.63749999999999996</v>
      </c>
      <c r="N32" s="9">
        <v>0.63926666666666665</v>
      </c>
      <c r="O32" s="10">
        <v>6.4868045548892778E-2</v>
      </c>
      <c r="AE32" s="91"/>
      <c r="AF32" s="36" t="s">
        <v>8</v>
      </c>
      <c r="AG32" s="9">
        <v>514.73</v>
      </c>
      <c r="AH32" s="7">
        <v>405.738</v>
      </c>
      <c r="AI32" s="7">
        <v>440.12</v>
      </c>
      <c r="AJ32" s="7">
        <v>770.87300000000005</v>
      </c>
      <c r="AK32" s="10">
        <v>608.53899999999999</v>
      </c>
      <c r="AM32" s="28" t="s">
        <v>62</v>
      </c>
      <c r="AN32" s="7">
        <v>0.5454</v>
      </c>
      <c r="AO32" s="7">
        <v>0.76300000000000001</v>
      </c>
      <c r="AP32" s="7">
        <v>0.70430000000000004</v>
      </c>
      <c r="AQ32" s="9">
        <v>0.67090000000000005</v>
      </c>
      <c r="AR32" s="10">
        <v>0.11257934979382303</v>
      </c>
      <c r="BC32" s="49"/>
      <c r="BD32" s="49"/>
    </row>
    <row r="33" spans="2:56" ht="12.75" thickBot="1">
      <c r="B33" s="91" t="s">
        <v>77</v>
      </c>
      <c r="C33" s="12" t="s">
        <v>76</v>
      </c>
      <c r="D33" s="40">
        <v>1.67</v>
      </c>
      <c r="E33" s="44">
        <v>4.2409999999999997</v>
      </c>
      <c r="I33" s="1"/>
      <c r="J33" s="33"/>
      <c r="K33" s="81" t="s">
        <v>42</v>
      </c>
      <c r="L33" s="81"/>
      <c r="M33" s="81"/>
      <c r="N33" s="81"/>
      <c r="O33" s="82"/>
      <c r="AE33" s="91"/>
      <c r="AF33" s="36" t="s">
        <v>11</v>
      </c>
      <c r="AG33" s="7">
        <v>547.48599999999999</v>
      </c>
      <c r="AH33" s="7">
        <v>397.05200000000002</v>
      </c>
      <c r="AI33" s="7">
        <v>437.39100000000002</v>
      </c>
      <c r="AJ33" s="9">
        <v>712.41</v>
      </c>
      <c r="AK33" s="10">
        <v>688.14599999999996</v>
      </c>
      <c r="AM33" s="28" t="s">
        <v>64</v>
      </c>
      <c r="AN33" s="7">
        <v>0.58850000000000002</v>
      </c>
      <c r="AO33" s="7">
        <v>0.61040000000000005</v>
      </c>
      <c r="AP33" s="7">
        <v>0.5423</v>
      </c>
      <c r="AQ33" s="9">
        <v>0.58040000000000003</v>
      </c>
      <c r="AR33" s="10">
        <v>3.4765068675323273E-2</v>
      </c>
    </row>
    <row r="34" spans="2:56">
      <c r="B34" s="91"/>
      <c r="C34" s="12" t="s">
        <v>77</v>
      </c>
      <c r="D34" s="7">
        <v>1.623</v>
      </c>
      <c r="E34" s="8">
        <v>4.1420000000000003</v>
      </c>
      <c r="I34" s="1"/>
      <c r="J34" s="33"/>
      <c r="K34" s="9" t="s">
        <v>6</v>
      </c>
      <c r="L34" s="9" t="s">
        <v>7</v>
      </c>
      <c r="M34" s="9" t="s">
        <v>8</v>
      </c>
      <c r="N34" s="9" t="s">
        <v>9</v>
      </c>
      <c r="O34" s="10" t="s">
        <v>10</v>
      </c>
      <c r="AE34" s="91"/>
      <c r="AF34" s="36" t="s">
        <v>12</v>
      </c>
      <c r="AG34" s="9">
        <v>518.63799999999992</v>
      </c>
      <c r="AH34" s="9">
        <v>416.65</v>
      </c>
      <c r="AI34" s="9">
        <v>461.04899999999998</v>
      </c>
      <c r="AJ34" s="9">
        <v>658.36800000000005</v>
      </c>
      <c r="AK34" s="10">
        <v>641.46600000000001</v>
      </c>
      <c r="AM34" s="28" t="s">
        <v>63</v>
      </c>
      <c r="AN34" s="7">
        <v>0.70520000000000005</v>
      </c>
      <c r="AO34" s="7">
        <v>0.7913</v>
      </c>
      <c r="AP34" s="7">
        <v>0.55740000000000001</v>
      </c>
      <c r="AQ34" s="9">
        <v>0.68463333333333332</v>
      </c>
      <c r="AR34" s="10">
        <v>0.11829853478946177</v>
      </c>
      <c r="AU34" s="75" t="s">
        <v>75</v>
      </c>
      <c r="AV34" s="77" t="s">
        <v>15</v>
      </c>
      <c r="AW34" s="78"/>
      <c r="AZ34" s="49"/>
      <c r="BA34" s="49"/>
    </row>
    <row r="35" spans="2:56">
      <c r="B35" s="91"/>
      <c r="C35" s="12" t="s">
        <v>78</v>
      </c>
      <c r="D35" s="7">
        <v>1.6459999999999999</v>
      </c>
      <c r="E35" s="8">
        <v>4.4020000000000001</v>
      </c>
      <c r="I35" s="1"/>
      <c r="J35" s="32" t="s">
        <v>31</v>
      </c>
      <c r="K35" s="9">
        <v>6.5019999999999998</v>
      </c>
      <c r="L35" s="9">
        <v>5.7042999999999999</v>
      </c>
      <c r="M35" s="9">
        <v>6.3152999999999997</v>
      </c>
      <c r="N35" s="9">
        <v>6.1738666666666662</v>
      </c>
      <c r="O35" s="10">
        <v>0.41723358365947688</v>
      </c>
      <c r="AE35" s="91"/>
      <c r="AF35" s="36" t="s">
        <v>13</v>
      </c>
      <c r="AG35" s="9">
        <v>488.01499999999999</v>
      </c>
      <c r="AH35" s="9">
        <v>472.85200000000003</v>
      </c>
      <c r="AI35" s="9">
        <v>413.38</v>
      </c>
      <c r="AJ35" s="9">
        <v>767.66000000000008</v>
      </c>
      <c r="AK35" s="10">
        <v>620.42700000000002</v>
      </c>
      <c r="AM35" s="6"/>
      <c r="AN35" s="81" t="s">
        <v>25</v>
      </c>
      <c r="AO35" s="81"/>
      <c r="AP35" s="81"/>
      <c r="AQ35" s="81"/>
      <c r="AR35" s="82"/>
      <c r="AU35" s="76"/>
      <c r="AV35" s="24" t="s">
        <v>72</v>
      </c>
      <c r="AW35" s="27" t="s">
        <v>73</v>
      </c>
      <c r="AZ35" s="49"/>
      <c r="BA35" s="49"/>
    </row>
    <row r="36" spans="2:56">
      <c r="B36" s="91"/>
      <c r="C36" s="55" t="s">
        <v>80</v>
      </c>
      <c r="D36" s="7">
        <v>1.4830000000000001</v>
      </c>
      <c r="E36" s="8">
        <v>3.7210000000000001</v>
      </c>
      <c r="J36" s="32" t="s">
        <v>33</v>
      </c>
      <c r="K36" s="9">
        <v>2.9134000000000002</v>
      </c>
      <c r="L36" s="9">
        <v>3.6663999999999999</v>
      </c>
      <c r="M36" s="9">
        <v>3.2713000000000001</v>
      </c>
      <c r="N36" s="9">
        <v>3.2837000000000001</v>
      </c>
      <c r="O36" s="10">
        <v>0.37665311627543813</v>
      </c>
      <c r="AE36" s="103"/>
      <c r="AF36" s="54" t="s">
        <v>79</v>
      </c>
      <c r="AG36" s="35">
        <v>515.62299999999993</v>
      </c>
      <c r="AH36" s="35">
        <v>444.21866666666665</v>
      </c>
      <c r="AI36" s="35">
        <v>435.69816666666674</v>
      </c>
      <c r="AJ36" s="35">
        <v>737.85649999999998</v>
      </c>
      <c r="AK36" s="39">
        <v>643.1636666666667</v>
      </c>
      <c r="AM36" s="6"/>
      <c r="AN36" s="9" t="s">
        <v>6</v>
      </c>
      <c r="AO36" s="9" t="s">
        <v>7</v>
      </c>
      <c r="AP36" s="9" t="s">
        <v>8</v>
      </c>
      <c r="AQ36" s="9" t="s">
        <v>9</v>
      </c>
      <c r="AR36" s="10" t="s">
        <v>10</v>
      </c>
      <c r="AU36" s="6" t="s">
        <v>6</v>
      </c>
      <c r="AV36" s="50">
        <v>0.72222222222222221</v>
      </c>
      <c r="AW36" s="51">
        <v>0.33333333333333331</v>
      </c>
      <c r="AZ36" s="49"/>
      <c r="BA36" s="49"/>
    </row>
    <row r="37" spans="2:56">
      <c r="B37" s="91"/>
      <c r="C37" s="53" t="s">
        <v>79</v>
      </c>
      <c r="D37" s="9">
        <v>1.6055000000000001</v>
      </c>
      <c r="E37" s="10">
        <v>4.1265000000000001</v>
      </c>
      <c r="J37" s="32" t="s">
        <v>34</v>
      </c>
      <c r="K37" s="9">
        <v>2.3321000000000001</v>
      </c>
      <c r="L37" s="9">
        <v>2.3066</v>
      </c>
      <c r="M37" s="9">
        <v>1.9607000000000001</v>
      </c>
      <c r="N37" s="9">
        <v>2.1998000000000002</v>
      </c>
      <c r="O37" s="10">
        <v>0.20745883929107511</v>
      </c>
      <c r="AE37" s="109" t="s">
        <v>7</v>
      </c>
      <c r="AF37" s="45" t="s">
        <v>6</v>
      </c>
      <c r="AG37" s="9">
        <v>488.53800000000001</v>
      </c>
      <c r="AH37" s="9">
        <v>416.04199999999997</v>
      </c>
      <c r="AI37" s="9">
        <v>509.471</v>
      </c>
      <c r="AJ37" s="9">
        <v>826.40700000000004</v>
      </c>
      <c r="AK37" s="10">
        <v>618.47</v>
      </c>
      <c r="AM37" s="28" t="s">
        <v>59</v>
      </c>
      <c r="AN37" s="7">
        <v>0.44359999999999999</v>
      </c>
      <c r="AO37" s="7">
        <v>0.64749999999999996</v>
      </c>
      <c r="AP37" s="7">
        <v>0.30499999999999999</v>
      </c>
      <c r="AQ37" s="9">
        <v>0.46536666666666665</v>
      </c>
      <c r="AR37" s="10">
        <v>0.17228436764063484</v>
      </c>
      <c r="AU37" s="6" t="s">
        <v>7</v>
      </c>
      <c r="AV37" s="50">
        <v>0.8125</v>
      </c>
      <c r="AW37" s="51">
        <v>0.4375</v>
      </c>
      <c r="AY37" s="49"/>
      <c r="BC37" s="49"/>
      <c r="BD37" s="49"/>
    </row>
    <row r="38" spans="2:56">
      <c r="B38" s="91" t="s">
        <v>78</v>
      </c>
      <c r="C38" s="12" t="s">
        <v>76</v>
      </c>
      <c r="D38" s="40">
        <v>1.3660000000000001</v>
      </c>
      <c r="E38" s="44">
        <v>5.4119999999999999</v>
      </c>
      <c r="J38" s="32" t="s">
        <v>32</v>
      </c>
      <c r="K38" s="9">
        <v>4.0232000000000001</v>
      </c>
      <c r="L38" s="9">
        <v>3.8031999999999999</v>
      </c>
      <c r="M38" s="9">
        <v>3.7021999999999999</v>
      </c>
      <c r="N38" s="9">
        <v>3.8428666666666662</v>
      </c>
      <c r="O38" s="10">
        <v>0.16413510694953651</v>
      </c>
      <c r="AE38" s="91"/>
      <c r="AF38" s="36" t="s">
        <v>7</v>
      </c>
      <c r="AG38" s="9">
        <v>520.58000000000004</v>
      </c>
      <c r="AH38" s="9">
        <v>420.53</v>
      </c>
      <c r="AI38" s="9">
        <v>480.07</v>
      </c>
      <c r="AJ38" s="9">
        <v>778.40599999999995</v>
      </c>
      <c r="AK38" s="10">
        <v>718.625</v>
      </c>
      <c r="AM38" s="28" t="s">
        <v>60</v>
      </c>
      <c r="AN38" s="7">
        <v>0.30530000000000002</v>
      </c>
      <c r="AO38" s="7">
        <v>0.37330000000000002</v>
      </c>
      <c r="AP38" s="7">
        <v>0.54339999999999999</v>
      </c>
      <c r="AQ38" s="9">
        <v>0.40733333333333333</v>
      </c>
      <c r="AR38" s="10">
        <v>0.12264421443074017</v>
      </c>
      <c r="AU38" s="6" t="s">
        <v>8</v>
      </c>
      <c r="AV38" s="50">
        <v>0.85</v>
      </c>
      <c r="AW38" s="51">
        <v>0.33333333333333331</v>
      </c>
      <c r="AY38" s="49"/>
      <c r="BC38" s="49"/>
      <c r="BD38" s="49"/>
    </row>
    <row r="39" spans="2:56" ht="13.5" customHeight="1">
      <c r="B39" s="91"/>
      <c r="C39" s="12" t="s">
        <v>77</v>
      </c>
      <c r="D39" s="7">
        <v>1.353</v>
      </c>
      <c r="E39" s="8">
        <v>4.8630000000000004</v>
      </c>
      <c r="J39" s="33"/>
      <c r="K39" s="81" t="s">
        <v>42</v>
      </c>
      <c r="L39" s="81"/>
      <c r="M39" s="81"/>
      <c r="N39" s="81"/>
      <c r="O39" s="82"/>
      <c r="AE39" s="91"/>
      <c r="AF39" s="36" t="s">
        <v>8</v>
      </c>
      <c r="AG39" s="9">
        <v>458.50299999999999</v>
      </c>
      <c r="AH39" s="9">
        <v>457.50400000000002</v>
      </c>
      <c r="AI39" s="9">
        <v>458.45100000000002</v>
      </c>
      <c r="AJ39" s="9">
        <v>807.26499999999999</v>
      </c>
      <c r="AK39" s="10">
        <v>530.31399999999996</v>
      </c>
      <c r="AM39" s="28" t="s">
        <v>61</v>
      </c>
      <c r="AN39" s="7">
        <v>0.33439999999999998</v>
      </c>
      <c r="AO39" s="7">
        <v>0.3473</v>
      </c>
      <c r="AP39" s="7">
        <v>0.2802</v>
      </c>
      <c r="AQ39" s="9">
        <v>0.32063333333333333</v>
      </c>
      <c r="AR39" s="10">
        <v>3.5605383488081142E-2</v>
      </c>
      <c r="AU39" s="6" t="s">
        <v>9</v>
      </c>
      <c r="AV39" s="9">
        <v>0.79490740740740751</v>
      </c>
      <c r="AW39" s="10">
        <v>0.36805555555555552</v>
      </c>
      <c r="AX39" s="49"/>
      <c r="BB39" s="49"/>
    </row>
    <row r="40" spans="2:56" ht="14.25" customHeight="1" thickBot="1">
      <c r="B40" s="91"/>
      <c r="C40" s="12" t="s">
        <v>78</v>
      </c>
      <c r="D40" s="7">
        <v>1.3220000000000001</v>
      </c>
      <c r="E40" s="8">
        <v>5.1360000000000099</v>
      </c>
      <c r="J40" s="33"/>
      <c r="K40" s="9" t="s">
        <v>6</v>
      </c>
      <c r="L40" s="9" t="s">
        <v>7</v>
      </c>
      <c r="M40" s="9" t="s">
        <v>8</v>
      </c>
      <c r="N40" s="9" t="s">
        <v>9</v>
      </c>
      <c r="O40" s="10" t="s">
        <v>10</v>
      </c>
      <c r="AE40" s="91"/>
      <c r="AF40" s="36" t="s">
        <v>11</v>
      </c>
      <c r="AG40" s="9">
        <v>523.75199999999995</v>
      </c>
      <c r="AH40" s="9">
        <v>521.04499999999996</v>
      </c>
      <c r="AI40" s="9">
        <v>447.07499999999999</v>
      </c>
      <c r="AJ40" s="9">
        <v>840.50800000000004</v>
      </c>
      <c r="AK40" s="10">
        <v>710.35700000000008</v>
      </c>
      <c r="AM40" s="28" t="s">
        <v>62</v>
      </c>
      <c r="AN40" s="7">
        <v>0.54620000000000002</v>
      </c>
      <c r="AO40" s="7">
        <v>0.31469999999999998</v>
      </c>
      <c r="AP40" s="7">
        <v>0.50339999999999996</v>
      </c>
      <c r="AQ40" s="9">
        <v>0.45476666666666671</v>
      </c>
      <c r="AR40" s="10">
        <v>0.12317452388109019</v>
      </c>
      <c r="AU40" s="13" t="s">
        <v>10</v>
      </c>
      <c r="AV40" s="14">
        <v>6.5680397448959468E-2</v>
      </c>
      <c r="AW40" s="15">
        <v>6.0140653040586411E-2</v>
      </c>
      <c r="AX40" s="49"/>
    </row>
    <row r="41" spans="2:56">
      <c r="B41" s="91"/>
      <c r="C41" s="55" t="s">
        <v>80</v>
      </c>
      <c r="D41" s="7">
        <v>1.0249999999999999</v>
      </c>
      <c r="E41" s="8">
        <v>5.2930000000000001</v>
      </c>
      <c r="J41" s="32" t="s">
        <v>31</v>
      </c>
      <c r="K41" s="9">
        <v>6.5842999999999998</v>
      </c>
      <c r="L41" s="9">
        <v>7.3525</v>
      </c>
      <c r="M41" s="9">
        <v>7.2934000000000001</v>
      </c>
      <c r="N41" s="9">
        <v>7.0767333333333333</v>
      </c>
      <c r="O41" s="10">
        <v>0.42748233101887501</v>
      </c>
      <c r="AE41" s="91"/>
      <c r="AF41" s="36" t="s">
        <v>12</v>
      </c>
      <c r="AG41" s="9">
        <v>528.51400000000001</v>
      </c>
      <c r="AH41" s="9">
        <v>488.84000000000003</v>
      </c>
      <c r="AI41" s="9">
        <v>505.49</v>
      </c>
      <c r="AJ41" s="11">
        <v>817.96199999999999</v>
      </c>
      <c r="AK41" s="10">
        <v>712.47399999999993</v>
      </c>
      <c r="AM41" s="28" t="s">
        <v>64</v>
      </c>
      <c r="AN41" s="7">
        <v>0.49830000000000002</v>
      </c>
      <c r="AO41" s="7">
        <v>0.60850000000000004</v>
      </c>
      <c r="AP41" s="7">
        <v>0.56430000000000002</v>
      </c>
      <c r="AQ41" s="9">
        <v>0.55703333333333338</v>
      </c>
      <c r="AR41" s="10">
        <v>5.5458212496737422E-2</v>
      </c>
    </row>
    <row r="42" spans="2:56" ht="12.75" thickBot="1">
      <c r="B42" s="92"/>
      <c r="C42" s="53" t="s">
        <v>79</v>
      </c>
      <c r="D42" s="35">
        <v>1.2665000000000002</v>
      </c>
      <c r="E42" s="39">
        <v>5.1760000000000028</v>
      </c>
      <c r="J42" s="32" t="s">
        <v>33</v>
      </c>
      <c r="K42" s="9">
        <v>2.9944999999999999</v>
      </c>
      <c r="L42" s="9">
        <v>2.5640000000000001</v>
      </c>
      <c r="M42" s="9">
        <v>3.4651000000000001</v>
      </c>
      <c r="N42" s="9">
        <v>3.0078666666666667</v>
      </c>
      <c r="O42" s="10">
        <v>0.450698683527401</v>
      </c>
      <c r="AE42" s="91"/>
      <c r="AF42" s="36" t="s">
        <v>13</v>
      </c>
      <c r="AG42" s="9">
        <v>489.03500000000003</v>
      </c>
      <c r="AH42" s="9">
        <v>450.35699999999997</v>
      </c>
      <c r="AI42" s="9">
        <v>483.47899999999998</v>
      </c>
      <c r="AJ42" s="11">
        <v>804.35799999999995</v>
      </c>
      <c r="AK42" s="10">
        <v>738.51</v>
      </c>
      <c r="AM42" s="29" t="s">
        <v>63</v>
      </c>
      <c r="AN42" s="26">
        <v>0.51829999999999998</v>
      </c>
      <c r="AO42" s="26">
        <v>0.70620000000000005</v>
      </c>
      <c r="AP42" s="26">
        <v>0.59199999999999997</v>
      </c>
      <c r="AQ42" s="14">
        <v>0.60550000000000004</v>
      </c>
      <c r="AR42" s="15">
        <v>9.4674653418959337E-2</v>
      </c>
    </row>
    <row r="43" spans="2:56">
      <c r="B43" s="93" t="s">
        <v>9</v>
      </c>
      <c r="C43" s="94"/>
      <c r="D43" s="41">
        <v>1.45</v>
      </c>
      <c r="E43" s="42">
        <v>4.6316666666666677</v>
      </c>
      <c r="J43" s="32" t="s">
        <v>34</v>
      </c>
      <c r="K43" s="9">
        <v>2.7101000000000002</v>
      </c>
      <c r="L43" s="9">
        <v>2.2262</v>
      </c>
      <c r="M43" s="9">
        <v>2.0760999999999998</v>
      </c>
      <c r="N43" s="9">
        <v>2.3374666666666699</v>
      </c>
      <c r="O43" s="10">
        <v>0.33132190288801311</v>
      </c>
      <c r="AE43" s="103"/>
      <c r="AF43" s="54" t="s">
        <v>79</v>
      </c>
      <c r="AG43" s="35">
        <v>501.48700000000002</v>
      </c>
      <c r="AH43" s="35">
        <v>459.05300000000005</v>
      </c>
      <c r="AI43" s="35">
        <v>480.6726666666666</v>
      </c>
      <c r="AJ43" s="35">
        <v>812.48433333333332</v>
      </c>
      <c r="AK43" s="39">
        <v>671.45833333333337</v>
      </c>
      <c r="AU43" s="75" t="s">
        <v>83</v>
      </c>
      <c r="AV43" s="77" t="s">
        <v>15</v>
      </c>
      <c r="AW43" s="78"/>
    </row>
    <row r="44" spans="2:56" ht="12.75" thickBot="1">
      <c r="B44" s="89" t="s">
        <v>10</v>
      </c>
      <c r="C44" s="90"/>
      <c r="D44" s="14">
        <v>0.17122572820695231</v>
      </c>
      <c r="E44" s="15">
        <v>0.52584511344438156</v>
      </c>
      <c r="J44" s="34" t="s">
        <v>32</v>
      </c>
      <c r="K44" s="26">
        <v>4.2763999999999998</v>
      </c>
      <c r="L44" s="14">
        <v>4.0644999999999998</v>
      </c>
      <c r="M44" s="14">
        <v>4.6433999999999997</v>
      </c>
      <c r="N44" s="14">
        <v>4.3281000000000001</v>
      </c>
      <c r="O44" s="15">
        <v>0.29289242052330389</v>
      </c>
      <c r="AE44" s="109" t="s">
        <v>8</v>
      </c>
      <c r="AF44" s="45" t="s">
        <v>6</v>
      </c>
      <c r="AG44" s="9">
        <v>566.84500000000003</v>
      </c>
      <c r="AH44" s="9">
        <v>358.46299999999997</v>
      </c>
      <c r="AI44" s="9">
        <v>396.38400000000001</v>
      </c>
      <c r="AJ44" s="11">
        <v>892.76199999999994</v>
      </c>
      <c r="AK44" s="10">
        <v>828.03499999999997</v>
      </c>
      <c r="AU44" s="76"/>
      <c r="AV44" s="24" t="s">
        <v>72</v>
      </c>
      <c r="AW44" s="27" t="s">
        <v>73</v>
      </c>
      <c r="AY44" s="49"/>
      <c r="AZ44" s="49"/>
    </row>
    <row r="45" spans="2:56">
      <c r="AE45" s="91"/>
      <c r="AF45" s="36" t="s">
        <v>7</v>
      </c>
      <c r="AG45" s="9">
        <v>574.75199999999995</v>
      </c>
      <c r="AH45" s="9">
        <v>379.98399999999998</v>
      </c>
      <c r="AI45" s="9">
        <v>408.53499999999997</v>
      </c>
      <c r="AJ45" s="11">
        <v>938.80200000000002</v>
      </c>
      <c r="AK45" s="8">
        <v>875.60299999999995</v>
      </c>
      <c r="AU45" s="6" t="s">
        <v>6</v>
      </c>
      <c r="AV45" s="50">
        <v>1.0111999999999999</v>
      </c>
      <c r="AW45" s="51">
        <v>0.4133</v>
      </c>
      <c r="AY45" s="49"/>
      <c r="AZ45" s="49"/>
    </row>
    <row r="46" spans="2:56" ht="12.75" thickBot="1">
      <c r="AE46" s="91"/>
      <c r="AF46" s="36" t="s">
        <v>8</v>
      </c>
      <c r="AG46" s="7">
        <v>614.06100000000004</v>
      </c>
      <c r="AH46" s="7">
        <v>332.53199999999998</v>
      </c>
      <c r="AI46" s="9">
        <v>417.68</v>
      </c>
      <c r="AJ46" s="11">
        <v>905.78</v>
      </c>
      <c r="AK46" s="10">
        <v>778.58</v>
      </c>
      <c r="AU46" s="6" t="s">
        <v>7</v>
      </c>
      <c r="AV46" s="50">
        <v>1.0904</v>
      </c>
      <c r="AW46" s="51">
        <v>0.35039999999999999</v>
      </c>
      <c r="AY46" s="49"/>
      <c r="AZ46" s="49"/>
    </row>
    <row r="47" spans="2:56">
      <c r="B47" s="75" t="s">
        <v>68</v>
      </c>
      <c r="C47" s="77" t="s">
        <v>15</v>
      </c>
      <c r="D47" s="78"/>
      <c r="AE47" s="91"/>
      <c r="AF47" s="36" t="s">
        <v>11</v>
      </c>
      <c r="AG47" s="9">
        <v>596.07899999999995</v>
      </c>
      <c r="AH47" s="9">
        <v>318.60199999999998</v>
      </c>
      <c r="AI47" s="9">
        <v>430.471</v>
      </c>
      <c r="AJ47" s="12">
        <v>876.05799999999999</v>
      </c>
      <c r="AK47" s="10">
        <v>832.053</v>
      </c>
      <c r="AM47" s="114" t="s">
        <v>81</v>
      </c>
      <c r="AN47" s="115"/>
      <c r="AO47" s="30" t="s">
        <v>53</v>
      </c>
      <c r="AP47" s="30" t="s">
        <v>54</v>
      </c>
      <c r="AQ47" s="30" t="s">
        <v>55</v>
      </c>
      <c r="AR47" s="30" t="s">
        <v>56</v>
      </c>
      <c r="AS47" s="31" t="s">
        <v>57</v>
      </c>
      <c r="AU47" s="6" t="s">
        <v>8</v>
      </c>
      <c r="AV47" s="50">
        <v>0.89839999999999998</v>
      </c>
      <c r="AW47" s="51">
        <v>0.45329999999999998</v>
      </c>
    </row>
    <row r="48" spans="2:56">
      <c r="B48" s="76"/>
      <c r="C48" s="24" t="s">
        <v>14</v>
      </c>
      <c r="D48" s="27" t="s">
        <v>48</v>
      </c>
      <c r="P48" s="1"/>
      <c r="AE48" s="91"/>
      <c r="AF48" s="36" t="s">
        <v>12</v>
      </c>
      <c r="AG48" s="9">
        <v>568.51199999999994</v>
      </c>
      <c r="AH48" s="9">
        <v>358.50400000000002</v>
      </c>
      <c r="AI48" s="9">
        <v>451.50599999999997</v>
      </c>
      <c r="AJ48" s="7">
        <v>951.02</v>
      </c>
      <c r="AK48" s="10">
        <v>817.45099999999991</v>
      </c>
      <c r="AM48" s="91" t="s">
        <v>6</v>
      </c>
      <c r="AN48" s="45" t="s">
        <v>6</v>
      </c>
      <c r="AO48" s="7">
        <v>72.2</v>
      </c>
      <c r="AP48" s="9">
        <v>107.6</v>
      </c>
      <c r="AQ48" s="7">
        <v>95.8</v>
      </c>
      <c r="AR48" s="7">
        <v>63.9</v>
      </c>
      <c r="AS48" s="8">
        <v>70.8</v>
      </c>
      <c r="AU48" s="6" t="s">
        <v>9</v>
      </c>
      <c r="AV48" s="9">
        <v>1</v>
      </c>
      <c r="AW48" s="10">
        <v>0.40566666666666668</v>
      </c>
    </row>
    <row r="49" spans="2:49" ht="12.75" thickBot="1">
      <c r="B49" s="6" t="s">
        <v>6</v>
      </c>
      <c r="C49" s="9">
        <v>0.89859999999999995</v>
      </c>
      <c r="D49" s="10">
        <v>7.5906000000000002</v>
      </c>
      <c r="P49" s="1"/>
      <c r="AE49" s="91"/>
      <c r="AF49" s="36" t="s">
        <v>13</v>
      </c>
      <c r="AG49" s="9">
        <v>590.68299999999999</v>
      </c>
      <c r="AH49" s="9">
        <v>348.584</v>
      </c>
      <c r="AI49" s="9">
        <v>435.67700000000002</v>
      </c>
      <c r="AJ49" s="12">
        <v>867.16399999999999</v>
      </c>
      <c r="AK49" s="10">
        <v>796.10500000000002</v>
      </c>
      <c r="AM49" s="91"/>
      <c r="AN49" s="36" t="s">
        <v>7</v>
      </c>
      <c r="AO49" s="9">
        <v>74.8</v>
      </c>
      <c r="AP49" s="9">
        <v>114.7</v>
      </c>
      <c r="AQ49" s="7">
        <v>107</v>
      </c>
      <c r="AR49" s="9">
        <v>58</v>
      </c>
      <c r="AS49" s="10">
        <v>64.7</v>
      </c>
      <c r="AU49" s="13" t="s">
        <v>10</v>
      </c>
      <c r="AV49" s="14">
        <v>9.6488755821596467E-2</v>
      </c>
      <c r="AW49" s="15">
        <v>5.1872953774903974E-2</v>
      </c>
    </row>
    <row r="50" spans="2:49">
      <c r="B50" s="6" t="s">
        <v>7</v>
      </c>
      <c r="C50" s="9">
        <v>1.0242</v>
      </c>
      <c r="D50" s="10">
        <v>7.2474999999999996</v>
      </c>
      <c r="P50" s="1"/>
      <c r="AE50" s="103"/>
      <c r="AF50" s="54" t="s">
        <v>79</v>
      </c>
      <c r="AG50" s="35">
        <v>585.15533333333326</v>
      </c>
      <c r="AH50" s="35">
        <v>349.44483333333324</v>
      </c>
      <c r="AI50" s="35">
        <v>423.37550000000005</v>
      </c>
      <c r="AJ50" s="35">
        <v>905.26433333333341</v>
      </c>
      <c r="AK50" s="39">
        <v>821.30449999999985</v>
      </c>
      <c r="AM50" s="91"/>
      <c r="AN50" s="36" t="s">
        <v>8</v>
      </c>
      <c r="AO50" s="9">
        <v>71.099999999999994</v>
      </c>
      <c r="AP50" s="9">
        <v>121.7</v>
      </c>
      <c r="AQ50" s="7">
        <v>106.6</v>
      </c>
      <c r="AR50" s="7">
        <v>59.8</v>
      </c>
      <c r="AS50" s="8">
        <v>63</v>
      </c>
    </row>
    <row r="51" spans="2:49">
      <c r="B51" s="6" t="s">
        <v>8</v>
      </c>
      <c r="C51" s="9">
        <v>1.0771999999999999</v>
      </c>
      <c r="D51" s="10">
        <v>6.8741000000000003</v>
      </c>
      <c r="AE51" s="93" t="s">
        <v>9</v>
      </c>
      <c r="AF51" s="94"/>
      <c r="AG51" s="9">
        <v>534.08844444444435</v>
      </c>
      <c r="AH51" s="9">
        <v>417.57216666666665</v>
      </c>
      <c r="AI51" s="9">
        <v>446.58211111111115</v>
      </c>
      <c r="AJ51" s="9">
        <v>818.53505555555569</v>
      </c>
      <c r="AK51" s="10">
        <v>711.9754999999999</v>
      </c>
      <c r="AM51" s="91"/>
      <c r="AN51" s="36" t="s">
        <v>11</v>
      </c>
      <c r="AO51" s="9">
        <v>77</v>
      </c>
      <c r="AP51" s="9">
        <v>118</v>
      </c>
      <c r="AQ51" s="9">
        <v>103</v>
      </c>
      <c r="AR51" s="9">
        <v>63</v>
      </c>
      <c r="AS51" s="10">
        <v>68.7</v>
      </c>
    </row>
    <row r="52" spans="2:49">
      <c r="B52" s="6" t="s">
        <v>9</v>
      </c>
      <c r="C52" s="9">
        <v>1</v>
      </c>
      <c r="D52" s="10">
        <v>7.2374000000000009</v>
      </c>
      <c r="M52" s="1"/>
      <c r="N52" s="1"/>
      <c r="O52" s="1"/>
      <c r="P52" s="1"/>
      <c r="AE52" s="110" t="s">
        <v>10</v>
      </c>
      <c r="AF52" s="111"/>
      <c r="AG52" s="9">
        <v>44.786459779631599</v>
      </c>
      <c r="AH52" s="9">
        <v>59.464397093508161</v>
      </c>
      <c r="AI52" s="9">
        <v>30.159351982580887</v>
      </c>
      <c r="AJ52" s="9">
        <v>83.867777452953675</v>
      </c>
      <c r="AK52" s="10">
        <v>95.732803788430701</v>
      </c>
      <c r="AM52" s="91"/>
      <c r="AN52" s="36" t="s">
        <v>12</v>
      </c>
      <c r="AO52" s="9">
        <v>75.599999999999994</v>
      </c>
      <c r="AP52" s="7">
        <v>116.1</v>
      </c>
      <c r="AQ52" s="9">
        <v>107.6</v>
      </c>
      <c r="AR52" s="9">
        <v>58.9</v>
      </c>
      <c r="AS52" s="10">
        <v>62</v>
      </c>
    </row>
    <row r="53" spans="2:49" ht="12.75" thickBot="1">
      <c r="B53" s="13" t="s">
        <v>10</v>
      </c>
      <c r="C53" s="14">
        <v>9.1726332097167421E-2</v>
      </c>
      <c r="D53" s="15">
        <v>0.35835676357503993</v>
      </c>
      <c r="N53" s="1"/>
      <c r="O53" s="1"/>
      <c r="P53" s="1"/>
      <c r="Q53" s="1"/>
      <c r="R53" s="1"/>
      <c r="S53" s="1"/>
      <c r="AE53" s="6"/>
      <c r="AF53" s="9"/>
      <c r="AG53" s="112" t="s">
        <v>58</v>
      </c>
      <c r="AH53" s="112"/>
      <c r="AI53" s="112"/>
      <c r="AJ53" s="112"/>
      <c r="AK53" s="113"/>
      <c r="AM53" s="91"/>
      <c r="AN53" s="36" t="s">
        <v>13</v>
      </c>
      <c r="AO53" s="9">
        <v>78.5</v>
      </c>
      <c r="AP53" s="9">
        <v>118.7</v>
      </c>
      <c r="AQ53" s="9">
        <v>101.8</v>
      </c>
      <c r="AR53" s="9">
        <v>55.6</v>
      </c>
      <c r="AS53" s="10">
        <v>68.8</v>
      </c>
      <c r="AT53" s="9"/>
    </row>
    <row r="54" spans="2:49">
      <c r="O54" s="1"/>
      <c r="P54" s="1"/>
      <c r="AE54" s="37"/>
      <c r="AF54" s="35"/>
      <c r="AG54" s="4" t="s">
        <v>53</v>
      </c>
      <c r="AH54" s="4" t="s">
        <v>54</v>
      </c>
      <c r="AI54" s="4" t="s">
        <v>55</v>
      </c>
      <c r="AJ54" s="4" t="s">
        <v>56</v>
      </c>
      <c r="AK54" s="5" t="s">
        <v>57</v>
      </c>
      <c r="AM54" s="103"/>
      <c r="AN54" s="54" t="s">
        <v>79</v>
      </c>
      <c r="AO54" s="35">
        <v>74.866666666666674</v>
      </c>
      <c r="AP54" s="35">
        <v>116.13333333333334</v>
      </c>
      <c r="AQ54" s="35">
        <v>103.63333333333333</v>
      </c>
      <c r="AR54" s="35">
        <v>59.866666666666667</v>
      </c>
      <c r="AS54" s="39">
        <v>66.333333333333329</v>
      </c>
    </row>
    <row r="55" spans="2:49">
      <c r="AE55" s="91" t="s">
        <v>6</v>
      </c>
      <c r="AF55" s="45" t="s">
        <v>6</v>
      </c>
      <c r="AG55" s="7">
        <v>287.90299999999996</v>
      </c>
      <c r="AH55" s="9">
        <v>288.35000000000002</v>
      </c>
      <c r="AI55" s="9">
        <v>215.702</v>
      </c>
      <c r="AJ55" s="9">
        <v>247.48400000000001</v>
      </c>
      <c r="AK55" s="8">
        <v>382.423</v>
      </c>
      <c r="AM55" s="109" t="s">
        <v>7</v>
      </c>
      <c r="AN55" s="45" t="s">
        <v>6</v>
      </c>
      <c r="AO55" s="9">
        <v>82.6</v>
      </c>
      <c r="AP55" s="9">
        <v>109</v>
      </c>
      <c r="AQ55" s="9">
        <v>112</v>
      </c>
      <c r="AR55" s="9">
        <v>62.7</v>
      </c>
      <c r="AS55" s="10">
        <v>66.099999999999994</v>
      </c>
    </row>
    <row r="56" spans="2:49">
      <c r="AE56" s="91"/>
      <c r="AF56" s="36" t="s">
        <v>7</v>
      </c>
      <c r="AG56" s="9">
        <v>270.351</v>
      </c>
      <c r="AH56" s="7">
        <v>234.04599999999999</v>
      </c>
      <c r="AI56" s="9">
        <v>196.483</v>
      </c>
      <c r="AJ56" s="9">
        <v>240.733</v>
      </c>
      <c r="AK56" s="8">
        <v>478.35399999999998</v>
      </c>
      <c r="AM56" s="91"/>
      <c r="AN56" s="36" t="s">
        <v>7</v>
      </c>
      <c r="AO56" s="9">
        <v>81.7</v>
      </c>
      <c r="AP56" s="9">
        <v>115.7</v>
      </c>
      <c r="AQ56" s="9">
        <v>112.7</v>
      </c>
      <c r="AR56" s="9">
        <v>61.5</v>
      </c>
      <c r="AS56" s="10">
        <v>62.7</v>
      </c>
    </row>
    <row r="57" spans="2:49">
      <c r="AE57" s="91"/>
      <c r="AF57" s="36" t="s">
        <v>8</v>
      </c>
      <c r="AG57" s="9">
        <v>243.83600000000001</v>
      </c>
      <c r="AH57" s="7">
        <v>256.67500000000001</v>
      </c>
      <c r="AI57" s="7">
        <v>182.464</v>
      </c>
      <c r="AJ57" s="9">
        <v>247.44800000000001</v>
      </c>
      <c r="AK57" s="8">
        <v>554.82000000000005</v>
      </c>
      <c r="AM57" s="91"/>
      <c r="AN57" s="36" t="s">
        <v>8</v>
      </c>
      <c r="AO57" s="9">
        <v>75.2</v>
      </c>
      <c r="AP57" s="9">
        <v>120.6</v>
      </c>
      <c r="AQ57" s="9">
        <v>105.7</v>
      </c>
      <c r="AR57" s="9">
        <v>65</v>
      </c>
      <c r="AS57" s="10">
        <v>72.8</v>
      </c>
    </row>
    <row r="58" spans="2:49">
      <c r="AE58" s="91"/>
      <c r="AF58" s="36" t="s">
        <v>11</v>
      </c>
      <c r="AG58" s="9">
        <v>335.30599999999998</v>
      </c>
      <c r="AH58" s="7">
        <v>310.63400000000001</v>
      </c>
      <c r="AI58" s="9">
        <v>240.523</v>
      </c>
      <c r="AJ58" s="7">
        <v>274.05200000000002</v>
      </c>
      <c r="AK58" s="10">
        <v>495.447</v>
      </c>
      <c r="AM58" s="91"/>
      <c r="AN58" s="36" t="s">
        <v>11</v>
      </c>
      <c r="AO58" s="9">
        <v>84.6</v>
      </c>
      <c r="AP58" s="9">
        <v>113.5</v>
      </c>
      <c r="AQ58" s="9">
        <v>107.8</v>
      </c>
      <c r="AR58" s="9">
        <v>57.8</v>
      </c>
      <c r="AS58" s="10">
        <v>71.599999999999994</v>
      </c>
    </row>
    <row r="59" spans="2:49">
      <c r="AE59" s="91"/>
      <c r="AF59" s="36" t="s">
        <v>12</v>
      </c>
      <c r="AG59" s="7">
        <v>236.03399999999999</v>
      </c>
      <c r="AH59" s="9">
        <v>285.38400000000001</v>
      </c>
      <c r="AI59" s="9">
        <v>237.422</v>
      </c>
      <c r="AJ59" s="9">
        <v>286.63600000000002</v>
      </c>
      <c r="AK59" s="10">
        <v>406.04199999999997</v>
      </c>
      <c r="AM59" s="91"/>
      <c r="AN59" s="36" t="s">
        <v>12</v>
      </c>
      <c r="AO59" s="9">
        <v>84</v>
      </c>
      <c r="AP59" s="9">
        <v>105</v>
      </c>
      <c r="AQ59" s="9">
        <v>103.8</v>
      </c>
      <c r="AR59" s="9">
        <v>62.1</v>
      </c>
      <c r="AS59" s="10">
        <v>69.099999999999994</v>
      </c>
      <c r="AU59" s="9"/>
    </row>
    <row r="60" spans="2:49">
      <c r="H60" s="9"/>
      <c r="I60" s="9"/>
      <c r="AE60" s="91"/>
      <c r="AF60" s="36" t="s">
        <v>13</v>
      </c>
      <c r="AG60" s="9">
        <v>232.85</v>
      </c>
      <c r="AH60" s="9">
        <v>247.464</v>
      </c>
      <c r="AI60" s="9">
        <v>252.47800000000001</v>
      </c>
      <c r="AJ60" s="9">
        <v>310.52299999999997</v>
      </c>
      <c r="AK60" s="10">
        <v>465.31</v>
      </c>
      <c r="AM60" s="91"/>
      <c r="AN60" s="36" t="s">
        <v>13</v>
      </c>
      <c r="AO60" s="9">
        <v>86.5</v>
      </c>
      <c r="AP60" s="9">
        <v>118.6</v>
      </c>
      <c r="AQ60" s="9">
        <v>108</v>
      </c>
      <c r="AR60" s="9">
        <v>63.8</v>
      </c>
      <c r="AS60" s="10">
        <v>70.2</v>
      </c>
      <c r="AT60" s="9"/>
      <c r="AU60" s="9"/>
      <c r="AV60" s="9"/>
    </row>
    <row r="61" spans="2:49">
      <c r="H61" s="9"/>
      <c r="I61" s="9"/>
      <c r="AE61" s="103"/>
      <c r="AF61" s="54" t="s">
        <v>79</v>
      </c>
      <c r="AG61" s="35">
        <v>267.71333333333331</v>
      </c>
      <c r="AH61" s="35">
        <v>270.4255</v>
      </c>
      <c r="AI61" s="35">
        <v>220.84533333333334</v>
      </c>
      <c r="AJ61" s="35">
        <v>267.81266666666664</v>
      </c>
      <c r="AK61" s="39">
        <v>463.73266666666672</v>
      </c>
      <c r="AM61" s="103"/>
      <c r="AN61" s="54" t="s">
        <v>79</v>
      </c>
      <c r="AO61" s="35">
        <v>82.433333333333337</v>
      </c>
      <c r="AP61" s="35">
        <v>113.73333333333333</v>
      </c>
      <c r="AQ61" s="35">
        <v>108.33333333333333</v>
      </c>
      <c r="AR61" s="35">
        <v>62.150000000000006</v>
      </c>
      <c r="AS61" s="39">
        <v>68.750000000000014</v>
      </c>
    </row>
    <row r="62" spans="2:49">
      <c r="H62" s="9"/>
      <c r="I62" s="9"/>
      <c r="AE62" s="109" t="s">
        <v>7</v>
      </c>
      <c r="AF62" s="45" t="s">
        <v>6</v>
      </c>
      <c r="AG62" s="9">
        <v>323.60300000000001</v>
      </c>
      <c r="AH62" s="7">
        <v>310.45300000000003</v>
      </c>
      <c r="AI62" s="9">
        <v>327.05199999999996</v>
      </c>
      <c r="AJ62" s="7">
        <v>356.45</v>
      </c>
      <c r="AK62" s="10">
        <v>296.642</v>
      </c>
      <c r="AM62" s="109" t="s">
        <v>8</v>
      </c>
      <c r="AN62" s="36" t="s">
        <v>6</v>
      </c>
      <c r="AO62" s="41">
        <v>81.7</v>
      </c>
      <c r="AP62" s="7">
        <v>127.8</v>
      </c>
      <c r="AQ62" s="9">
        <v>114.3</v>
      </c>
      <c r="AR62" s="7">
        <v>71.7</v>
      </c>
      <c r="AS62" s="10">
        <v>66.8</v>
      </c>
    </row>
    <row r="63" spans="2:49">
      <c r="H63" s="9"/>
      <c r="I63" s="9"/>
      <c r="AE63" s="91"/>
      <c r="AF63" s="36" t="s">
        <v>7</v>
      </c>
      <c r="AG63" s="7">
        <v>315.33600000000001</v>
      </c>
      <c r="AH63" s="7">
        <v>363.44</v>
      </c>
      <c r="AI63" s="7">
        <v>246.34699999999998</v>
      </c>
      <c r="AJ63" s="7">
        <v>256.42700000000002</v>
      </c>
      <c r="AK63" s="8">
        <v>310.45300000000003</v>
      </c>
      <c r="AM63" s="91"/>
      <c r="AN63" s="36" t="s">
        <v>7</v>
      </c>
      <c r="AO63" s="9">
        <v>82.9</v>
      </c>
      <c r="AP63" s="7">
        <v>118</v>
      </c>
      <c r="AQ63" s="9">
        <v>108.7</v>
      </c>
      <c r="AR63" s="9">
        <v>70</v>
      </c>
      <c r="AS63" s="10">
        <v>71.900000000000006</v>
      </c>
    </row>
    <row r="64" spans="2:49">
      <c r="H64" s="9"/>
      <c r="I64" s="9"/>
      <c r="AE64" s="91"/>
      <c r="AF64" s="36" t="s">
        <v>8</v>
      </c>
      <c r="AG64" s="9">
        <v>300.63499999999999</v>
      </c>
      <c r="AH64" s="9">
        <v>344.06099999999998</v>
      </c>
      <c r="AI64" s="7">
        <v>226.04399999999998</v>
      </c>
      <c r="AJ64" s="7">
        <v>260.42700000000002</v>
      </c>
      <c r="AK64" s="8">
        <v>316.08199999999999</v>
      </c>
      <c r="AM64" s="91"/>
      <c r="AN64" s="36" t="s">
        <v>8</v>
      </c>
      <c r="AO64" s="7">
        <v>80.7</v>
      </c>
      <c r="AP64" s="9">
        <v>121.5</v>
      </c>
      <c r="AQ64" s="9">
        <v>122.7</v>
      </c>
      <c r="AR64" s="9">
        <v>64.7</v>
      </c>
      <c r="AS64" s="10">
        <v>72.5</v>
      </c>
    </row>
    <row r="65" spans="8:57">
      <c r="H65" s="9"/>
      <c r="I65" s="9"/>
      <c r="AE65" s="91"/>
      <c r="AF65" s="36" t="s">
        <v>11</v>
      </c>
      <c r="AG65" s="7">
        <v>315.75</v>
      </c>
      <c r="AH65" s="9">
        <v>335.06599999999997</v>
      </c>
      <c r="AI65" s="7">
        <v>297.34800000000001</v>
      </c>
      <c r="AJ65" s="9">
        <v>335.35500000000002</v>
      </c>
      <c r="AK65" s="8">
        <v>270.36400000000003</v>
      </c>
      <c r="AM65" s="91"/>
      <c r="AN65" s="36" t="s">
        <v>11</v>
      </c>
      <c r="AO65" s="7">
        <v>85.9</v>
      </c>
      <c r="AP65" s="9">
        <v>117.3</v>
      </c>
      <c r="AQ65" s="9">
        <v>114.6</v>
      </c>
      <c r="AR65" s="9">
        <v>62.2</v>
      </c>
      <c r="AS65" s="8">
        <v>73.099999999999994</v>
      </c>
    </row>
    <row r="66" spans="8:57">
      <c r="H66" s="9"/>
      <c r="I66" s="9"/>
      <c r="AE66" s="91"/>
      <c r="AF66" s="36" t="s">
        <v>12</v>
      </c>
      <c r="AG66" s="7">
        <v>328.173</v>
      </c>
      <c r="AH66" s="7">
        <v>341.84399999999994</v>
      </c>
      <c r="AI66" s="9">
        <v>340.34100000000001</v>
      </c>
      <c r="AJ66" s="9">
        <v>317.452</v>
      </c>
      <c r="AK66" s="8">
        <v>336.43</v>
      </c>
      <c r="AM66" s="91"/>
      <c r="AN66" s="36" t="s">
        <v>12</v>
      </c>
      <c r="AO66" s="9">
        <v>82.1</v>
      </c>
      <c r="AP66" s="9">
        <v>133.5</v>
      </c>
      <c r="AQ66" s="9">
        <v>118</v>
      </c>
      <c r="AR66" s="9">
        <v>61.7</v>
      </c>
      <c r="AS66" s="10">
        <v>70.099999999999994</v>
      </c>
      <c r="BE66" s="2" t="s">
        <v>82</v>
      </c>
    </row>
    <row r="67" spans="8:57">
      <c r="H67" s="9"/>
      <c r="I67" s="9"/>
      <c r="AE67" s="91"/>
      <c r="AF67" s="36" t="s">
        <v>13</v>
      </c>
      <c r="AG67" s="9">
        <v>315.78300000000002</v>
      </c>
      <c r="AH67" s="9">
        <v>383.35500000000002</v>
      </c>
      <c r="AI67" s="9">
        <v>288.53200000000004</v>
      </c>
      <c r="AJ67" s="9">
        <v>308.84300000000002</v>
      </c>
      <c r="AK67" s="10">
        <v>328.42200000000003</v>
      </c>
      <c r="AM67" s="91"/>
      <c r="AN67" s="36" t="s">
        <v>13</v>
      </c>
      <c r="AO67" s="9">
        <v>84.6</v>
      </c>
      <c r="AP67" s="9">
        <v>119.7</v>
      </c>
      <c r="AQ67" s="9">
        <v>107.7</v>
      </c>
      <c r="AR67" s="9">
        <v>66.099999999999994</v>
      </c>
      <c r="AS67" s="10">
        <v>69.3</v>
      </c>
      <c r="AT67" s="9"/>
      <c r="AU67" s="9"/>
      <c r="AV67" s="9"/>
    </row>
    <row r="68" spans="8:57">
      <c r="H68" s="9"/>
      <c r="I68" s="9"/>
      <c r="AE68" s="103"/>
      <c r="AF68" s="54" t="s">
        <v>79</v>
      </c>
      <c r="AG68" s="35">
        <v>316.54666666666668</v>
      </c>
      <c r="AH68" s="35">
        <v>346.36983333333336</v>
      </c>
      <c r="AI68" s="35">
        <v>287.6106666666667</v>
      </c>
      <c r="AJ68" s="35">
        <v>305.82566666666668</v>
      </c>
      <c r="AK68" s="39">
        <v>309.73216666666673</v>
      </c>
      <c r="AM68" s="103"/>
      <c r="AN68" s="54" t="s">
        <v>79</v>
      </c>
      <c r="AO68" s="35">
        <v>82.983333333333348</v>
      </c>
      <c r="AP68" s="35">
        <v>122.96666666666668</v>
      </c>
      <c r="AQ68" s="35">
        <v>114.33333333333333</v>
      </c>
      <c r="AR68" s="35">
        <v>66.066666666666663</v>
      </c>
      <c r="AS68" s="39">
        <v>70.61666666666666</v>
      </c>
    </row>
    <row r="69" spans="8:57">
      <c r="H69" s="9"/>
      <c r="I69" s="9"/>
      <c r="AE69" s="109" t="s">
        <v>8</v>
      </c>
      <c r="AF69" s="36" t="s">
        <v>6</v>
      </c>
      <c r="AG69" s="7">
        <v>413.46299999999997</v>
      </c>
      <c r="AH69" s="9">
        <v>237.74600000000001</v>
      </c>
      <c r="AI69" s="7">
        <v>266.81299999999999</v>
      </c>
      <c r="AJ69" s="9">
        <v>467.45</v>
      </c>
      <c r="AK69" s="10">
        <v>362.06299999999999</v>
      </c>
      <c r="AM69" s="93" t="s">
        <v>9</v>
      </c>
      <c r="AN69" s="94"/>
      <c r="AO69" s="9">
        <v>80.094444444444505</v>
      </c>
      <c r="AP69" s="9">
        <v>117.6111111111111</v>
      </c>
      <c r="AQ69" s="9">
        <v>108.76666666666667</v>
      </c>
      <c r="AR69" s="9">
        <v>62.694444444444443</v>
      </c>
      <c r="AS69" s="10">
        <v>68.563888888888869</v>
      </c>
    </row>
    <row r="70" spans="8:57" ht="12.75" thickBot="1">
      <c r="H70" s="9"/>
      <c r="I70" s="9"/>
      <c r="AE70" s="91"/>
      <c r="AF70" s="36" t="s">
        <v>7</v>
      </c>
      <c r="AG70" s="9">
        <v>431.70499999999998</v>
      </c>
      <c r="AH70" s="9">
        <v>230.63499999999999</v>
      </c>
      <c r="AI70" s="7">
        <v>346.44</v>
      </c>
      <c r="AJ70" s="7">
        <v>420.452</v>
      </c>
      <c r="AK70" s="10">
        <v>338.56</v>
      </c>
      <c r="AM70" s="89" t="s">
        <v>10</v>
      </c>
      <c r="AN70" s="90"/>
      <c r="AO70" s="14">
        <v>4.5357326167191401</v>
      </c>
      <c r="AP70" s="14">
        <v>4.7907704475880406</v>
      </c>
      <c r="AQ70" s="14">
        <v>5.363145843004463</v>
      </c>
      <c r="AR70" s="14">
        <v>3.1356522152200981</v>
      </c>
      <c r="AS70" s="15">
        <v>2.147193474006345</v>
      </c>
    </row>
    <row r="71" spans="8:57" ht="12.75" thickBot="1">
      <c r="H71" s="9"/>
      <c r="I71" s="9"/>
      <c r="AE71" s="91"/>
      <c r="AF71" s="36" t="s">
        <v>8</v>
      </c>
      <c r="AG71" s="9">
        <v>363.05999999999995</v>
      </c>
      <c r="AH71" s="9">
        <v>266.18200000000002</v>
      </c>
      <c r="AI71" s="9">
        <v>295.07299999999998</v>
      </c>
      <c r="AJ71" s="7">
        <v>472.03</v>
      </c>
      <c r="AK71" s="10">
        <v>285.20400000000001</v>
      </c>
      <c r="AO71" s="9"/>
    </row>
    <row r="72" spans="8:57">
      <c r="H72" s="9"/>
      <c r="I72" s="9"/>
      <c r="AE72" s="91"/>
      <c r="AF72" s="36" t="s">
        <v>11</v>
      </c>
      <c r="AG72" s="9">
        <v>390.63499999999999</v>
      </c>
      <c r="AH72" s="7">
        <v>216.464</v>
      </c>
      <c r="AI72" s="9">
        <v>310.75200000000001</v>
      </c>
      <c r="AJ72" s="9">
        <v>394.60399999999998</v>
      </c>
      <c r="AK72" s="10">
        <v>368.66100000000006</v>
      </c>
      <c r="AM72" s="114" t="s">
        <v>81</v>
      </c>
      <c r="AN72" s="115"/>
      <c r="AO72" s="30" t="s">
        <v>53</v>
      </c>
      <c r="AP72" s="30" t="s">
        <v>54</v>
      </c>
      <c r="AQ72" s="30" t="s">
        <v>55</v>
      </c>
      <c r="AR72" s="30" t="s">
        <v>56</v>
      </c>
      <c r="AS72" s="31" t="s">
        <v>57</v>
      </c>
    </row>
    <row r="73" spans="8:57">
      <c r="H73" s="9"/>
      <c r="I73" s="9"/>
      <c r="AE73" s="91"/>
      <c r="AF73" s="36" t="s">
        <v>12</v>
      </c>
      <c r="AG73" s="7">
        <v>354.68400000000003</v>
      </c>
      <c r="AH73" s="9">
        <v>224.208</v>
      </c>
      <c r="AI73" s="9">
        <v>277.38299999999998</v>
      </c>
      <c r="AJ73" s="7">
        <v>426.63400000000001</v>
      </c>
      <c r="AK73" s="10">
        <v>340.56299999999999</v>
      </c>
      <c r="AM73" s="91" t="s">
        <v>6</v>
      </c>
      <c r="AN73" s="36" t="s">
        <v>6</v>
      </c>
      <c r="AO73" s="9">
        <v>30.6</v>
      </c>
      <c r="AP73" s="7">
        <v>47.3</v>
      </c>
      <c r="AQ73" s="7">
        <v>41.6</v>
      </c>
      <c r="AR73" s="7">
        <v>23.8</v>
      </c>
      <c r="AS73" s="8">
        <v>28.6</v>
      </c>
    </row>
    <row r="74" spans="8:57">
      <c r="H74" s="9"/>
      <c r="I74" s="9"/>
      <c r="AE74" s="91"/>
      <c r="AF74" s="36" t="s">
        <v>13</v>
      </c>
      <c r="AG74" s="9">
        <v>384.58300000000003</v>
      </c>
      <c r="AH74" s="9">
        <v>285.91000000000003</v>
      </c>
      <c r="AI74" s="9">
        <v>285.57</v>
      </c>
      <c r="AJ74" s="9">
        <v>403.75099999999998</v>
      </c>
      <c r="AK74" s="10">
        <v>318.85599999999999</v>
      </c>
      <c r="AM74" s="91"/>
      <c r="AN74" s="36" t="s">
        <v>7</v>
      </c>
      <c r="AO74" s="7">
        <v>28.5</v>
      </c>
      <c r="AP74" s="7">
        <v>43.6</v>
      </c>
      <c r="AQ74" s="7">
        <v>43</v>
      </c>
      <c r="AR74" s="7">
        <v>24.1</v>
      </c>
      <c r="AS74" s="8">
        <v>26.4</v>
      </c>
    </row>
    <row r="75" spans="8:57">
      <c r="H75" s="9"/>
      <c r="I75" s="9"/>
      <c r="AE75" s="103"/>
      <c r="AF75" s="54" t="s">
        <v>79</v>
      </c>
      <c r="AG75" s="35">
        <v>389.68833333333328</v>
      </c>
      <c r="AH75" s="35">
        <v>243.5241666666667</v>
      </c>
      <c r="AI75" s="35">
        <v>297.00516666666664</v>
      </c>
      <c r="AJ75" s="35">
        <v>430.82016666666669</v>
      </c>
      <c r="AK75" s="39">
        <v>335.65116666666665</v>
      </c>
      <c r="AM75" s="91"/>
      <c r="AN75" s="36" t="s">
        <v>8</v>
      </c>
      <c r="AO75" s="7">
        <v>31.6</v>
      </c>
      <c r="AP75" s="7">
        <v>45.1</v>
      </c>
      <c r="AQ75" s="9">
        <v>42.8</v>
      </c>
      <c r="AR75" s="7">
        <v>23</v>
      </c>
      <c r="AS75" s="8">
        <v>26.4</v>
      </c>
    </row>
    <row r="76" spans="8:57">
      <c r="H76" s="9"/>
      <c r="I76" s="9"/>
      <c r="AE76" s="93" t="s">
        <v>9</v>
      </c>
      <c r="AF76" s="94"/>
      <c r="AG76" s="9">
        <v>324.64944444444438</v>
      </c>
      <c r="AH76" s="9">
        <v>286.77316666666667</v>
      </c>
      <c r="AI76" s="9">
        <v>268.48705555555557</v>
      </c>
      <c r="AJ76" s="9">
        <v>334.81950000000001</v>
      </c>
      <c r="AK76" s="10">
        <v>369.70533333333339</v>
      </c>
      <c r="AM76" s="91"/>
      <c r="AN76" s="36" t="s">
        <v>11</v>
      </c>
      <c r="AO76" s="9">
        <v>30.7</v>
      </c>
      <c r="AP76" s="9">
        <v>44.2</v>
      </c>
      <c r="AQ76" s="9">
        <v>44.7</v>
      </c>
      <c r="AR76" s="9">
        <v>27.4</v>
      </c>
      <c r="AS76" s="10">
        <v>24</v>
      </c>
    </row>
    <row r="77" spans="8:57" ht="12.75" thickBot="1">
      <c r="H77" s="9"/>
      <c r="I77" s="9"/>
      <c r="AE77" s="89" t="s">
        <v>10</v>
      </c>
      <c r="AF77" s="90"/>
      <c r="AG77" s="14">
        <v>61.389872226915642</v>
      </c>
      <c r="AH77" s="14">
        <v>53.336126988291163</v>
      </c>
      <c r="AI77" s="14">
        <v>41.525467243452354</v>
      </c>
      <c r="AJ77" s="14">
        <v>85.283896736625195</v>
      </c>
      <c r="AK77" s="15">
        <v>82.454855530668482</v>
      </c>
      <c r="AM77" s="91"/>
      <c r="AN77" s="36" t="s">
        <v>12</v>
      </c>
      <c r="AO77" s="9">
        <v>29.8</v>
      </c>
      <c r="AP77" s="9">
        <v>43.7</v>
      </c>
      <c r="AQ77" s="9">
        <v>49.1</v>
      </c>
      <c r="AR77" s="9">
        <v>24.7</v>
      </c>
      <c r="AS77" s="10">
        <v>25.1</v>
      </c>
    </row>
    <row r="78" spans="8:57">
      <c r="H78" s="9"/>
      <c r="I78" s="9"/>
      <c r="AM78" s="91"/>
      <c r="AN78" s="36" t="s">
        <v>13</v>
      </c>
      <c r="AO78" s="9">
        <v>33.200000000000003</v>
      </c>
      <c r="AP78" s="9">
        <v>46</v>
      </c>
      <c r="AQ78" s="9">
        <v>43.3</v>
      </c>
      <c r="AR78" s="9">
        <v>22.5</v>
      </c>
      <c r="AS78" s="10">
        <v>26.5</v>
      </c>
      <c r="AT78" s="9"/>
    </row>
    <row r="79" spans="8:57">
      <c r="H79" s="9"/>
      <c r="I79" s="9"/>
      <c r="AM79" s="103"/>
      <c r="AN79" s="54" t="s">
        <v>79</v>
      </c>
      <c r="AO79" s="35">
        <v>30.733333333333338</v>
      </c>
      <c r="AP79" s="35">
        <v>44.983333333333327</v>
      </c>
      <c r="AQ79" s="35">
        <v>44.083333333333336</v>
      </c>
      <c r="AR79" s="35">
        <v>24.25</v>
      </c>
      <c r="AS79" s="39">
        <v>26.166666666666668</v>
      </c>
    </row>
    <row r="80" spans="8:57">
      <c r="H80" s="9"/>
      <c r="I80" s="9"/>
      <c r="AM80" s="109" t="s">
        <v>7</v>
      </c>
      <c r="AN80" s="45" t="s">
        <v>6</v>
      </c>
      <c r="AO80" s="9">
        <v>28.3</v>
      </c>
      <c r="AP80" s="9">
        <v>42.5</v>
      </c>
      <c r="AQ80" s="9">
        <v>42.8</v>
      </c>
      <c r="AR80" s="9">
        <v>21.8</v>
      </c>
      <c r="AS80" s="10">
        <v>20.399999999999999</v>
      </c>
    </row>
    <row r="81" spans="32:47">
      <c r="AM81" s="91"/>
      <c r="AN81" s="36" t="s">
        <v>7</v>
      </c>
      <c r="AO81" s="9">
        <v>28</v>
      </c>
      <c r="AP81" s="9">
        <v>43.8</v>
      </c>
      <c r="AQ81" s="9">
        <v>43</v>
      </c>
      <c r="AR81" s="9">
        <v>22.1</v>
      </c>
      <c r="AS81" s="10">
        <v>21</v>
      </c>
    </row>
    <row r="82" spans="32:47">
      <c r="AM82" s="91"/>
      <c r="AN82" s="36" t="s">
        <v>8</v>
      </c>
      <c r="AO82" s="9">
        <v>26.8</v>
      </c>
      <c r="AP82" s="9">
        <v>44.1</v>
      </c>
      <c r="AQ82" s="9">
        <v>45.4</v>
      </c>
      <c r="AR82" s="9">
        <v>21.2</v>
      </c>
      <c r="AS82" s="10">
        <v>19.100000000000001</v>
      </c>
    </row>
    <row r="83" spans="32:47">
      <c r="AM83" s="91"/>
      <c r="AN83" s="36" t="s">
        <v>11</v>
      </c>
      <c r="AO83" s="9">
        <v>28.1</v>
      </c>
      <c r="AP83" s="9">
        <v>49</v>
      </c>
      <c r="AQ83" s="9">
        <v>43.2</v>
      </c>
      <c r="AR83" s="9">
        <v>23</v>
      </c>
      <c r="AS83" s="10">
        <v>27.5</v>
      </c>
    </row>
    <row r="84" spans="32:47">
      <c r="AM84" s="91"/>
      <c r="AN84" s="36" t="s">
        <v>12</v>
      </c>
      <c r="AO84" s="9">
        <v>29.5</v>
      </c>
      <c r="AP84" s="9">
        <v>46.6</v>
      </c>
      <c r="AQ84" s="9">
        <v>43.2</v>
      </c>
      <c r="AR84" s="9">
        <v>21.3</v>
      </c>
      <c r="AS84" s="10">
        <v>21.8</v>
      </c>
    </row>
    <row r="85" spans="32:47">
      <c r="AM85" s="91"/>
      <c r="AN85" s="36" t="s">
        <v>13</v>
      </c>
      <c r="AO85" s="9">
        <v>30.3</v>
      </c>
      <c r="AP85" s="9">
        <v>48</v>
      </c>
      <c r="AQ85" s="9">
        <v>41.3</v>
      </c>
      <c r="AR85" s="9">
        <v>19</v>
      </c>
      <c r="AS85" s="10">
        <v>26</v>
      </c>
      <c r="AT85" s="9"/>
      <c r="AU85" s="9"/>
    </row>
    <row r="86" spans="32:47">
      <c r="AM86" s="103"/>
      <c r="AN86" s="54" t="s">
        <v>79</v>
      </c>
      <c r="AO86" s="35">
        <v>28.5</v>
      </c>
      <c r="AP86" s="35">
        <v>45.666666666666664</v>
      </c>
      <c r="AQ86" s="35">
        <v>43.15</v>
      </c>
      <c r="AR86" s="35">
        <v>21.400000000000002</v>
      </c>
      <c r="AS86" s="39">
        <v>22.633333333333336</v>
      </c>
    </row>
    <row r="87" spans="32:47">
      <c r="AM87" s="109" t="s">
        <v>8</v>
      </c>
      <c r="AN87" s="36" t="s">
        <v>6</v>
      </c>
      <c r="AO87" s="9">
        <v>25.7</v>
      </c>
      <c r="AP87" s="9">
        <v>41.1</v>
      </c>
      <c r="AQ87" s="9">
        <v>38.200000000000003</v>
      </c>
      <c r="AR87" s="9">
        <v>24.8</v>
      </c>
      <c r="AS87" s="10">
        <v>19.399999999999999</v>
      </c>
    </row>
    <row r="88" spans="32:47" ht="13.5" customHeight="1">
      <c r="AM88" s="91"/>
      <c r="AN88" s="36" t="s">
        <v>7</v>
      </c>
      <c r="AO88" s="7">
        <v>27.6</v>
      </c>
      <c r="AP88" s="9">
        <v>44.6</v>
      </c>
      <c r="AQ88" s="7">
        <v>39.6</v>
      </c>
      <c r="AR88" s="9">
        <v>20.6</v>
      </c>
      <c r="AS88" s="10">
        <v>22.8</v>
      </c>
    </row>
    <row r="89" spans="32:47">
      <c r="AM89" s="91"/>
      <c r="AN89" s="36" t="s">
        <v>8</v>
      </c>
      <c r="AO89" s="9">
        <v>29.1</v>
      </c>
      <c r="AP89" s="9">
        <v>42.3</v>
      </c>
      <c r="AQ89" s="9">
        <v>39.1</v>
      </c>
      <c r="AR89" s="9">
        <v>21.3</v>
      </c>
      <c r="AS89" s="10">
        <v>21.7</v>
      </c>
    </row>
    <row r="90" spans="32:47">
      <c r="AF90" s="9"/>
      <c r="AG90" s="9"/>
      <c r="AH90" s="9"/>
      <c r="AI90" s="9"/>
      <c r="AM90" s="91"/>
      <c r="AN90" s="36" t="s">
        <v>11</v>
      </c>
      <c r="AO90" s="9">
        <v>28</v>
      </c>
      <c r="AP90" s="9">
        <v>41.3</v>
      </c>
      <c r="AQ90" s="9">
        <v>41.1</v>
      </c>
      <c r="AR90" s="9">
        <v>19</v>
      </c>
      <c r="AS90" s="10">
        <v>22.9</v>
      </c>
    </row>
    <row r="91" spans="32:47">
      <c r="AF91" s="9"/>
      <c r="AG91" s="9"/>
      <c r="AH91" s="9"/>
      <c r="AI91" s="9"/>
      <c r="AM91" s="91"/>
      <c r="AN91" s="36" t="s">
        <v>12</v>
      </c>
      <c r="AO91" s="9">
        <v>29.5</v>
      </c>
      <c r="AP91" s="9">
        <v>45</v>
      </c>
      <c r="AQ91" s="9">
        <v>38.200000000000003</v>
      </c>
      <c r="AR91" s="9">
        <v>19.600000000000001</v>
      </c>
      <c r="AS91" s="10">
        <v>19.5</v>
      </c>
    </row>
    <row r="92" spans="32:47">
      <c r="AF92" s="9"/>
      <c r="AG92" s="9"/>
      <c r="AH92" s="9"/>
      <c r="AI92" s="9"/>
      <c r="AM92" s="91"/>
      <c r="AN92" s="36" t="s">
        <v>13</v>
      </c>
      <c r="AO92" s="9">
        <v>26.8</v>
      </c>
      <c r="AP92" s="9">
        <v>39.799999999999997</v>
      </c>
      <c r="AQ92" s="9">
        <v>40.799999999999997</v>
      </c>
      <c r="AR92" s="9">
        <v>22.1</v>
      </c>
      <c r="AS92" s="10">
        <v>20.2</v>
      </c>
    </row>
    <row r="93" spans="32:47" ht="13.5" customHeight="1">
      <c r="AF93" s="9"/>
      <c r="AG93" s="9"/>
      <c r="AH93" s="9"/>
      <c r="AI93" s="9"/>
      <c r="AM93" s="103"/>
      <c r="AN93" s="54" t="s">
        <v>79</v>
      </c>
      <c r="AO93" s="35">
        <v>27.783333333333335</v>
      </c>
      <c r="AP93" s="35">
        <v>42.35</v>
      </c>
      <c r="AQ93" s="35">
        <v>39.5</v>
      </c>
      <c r="AR93" s="35">
        <v>21.233333333333334</v>
      </c>
      <c r="AS93" s="39">
        <v>21.083333333333336</v>
      </c>
    </row>
    <row r="94" spans="32:47">
      <c r="AF94" s="9"/>
      <c r="AG94" s="9"/>
      <c r="AH94" s="9"/>
      <c r="AI94" s="9"/>
      <c r="AM94" s="93" t="s">
        <v>9</v>
      </c>
      <c r="AN94" s="94"/>
      <c r="AO94" s="9">
        <v>29.00555555555556</v>
      </c>
      <c r="AP94" s="9">
        <v>44.333333333333329</v>
      </c>
      <c r="AQ94" s="9">
        <v>42.244444444444447</v>
      </c>
      <c r="AR94" s="9">
        <v>22.294444444444451</v>
      </c>
      <c r="AS94" s="10">
        <v>23.294444444444441</v>
      </c>
    </row>
    <row r="95" spans="32:47" ht="12.75" thickBot="1">
      <c r="AF95" s="9"/>
      <c r="AG95" s="9"/>
      <c r="AH95" s="9"/>
      <c r="AI95" s="9"/>
      <c r="AM95" s="89" t="s">
        <v>10</v>
      </c>
      <c r="AN95" s="90"/>
      <c r="AO95" s="14">
        <v>1.5386080770667421</v>
      </c>
      <c r="AP95" s="14">
        <v>1.7512693808904125</v>
      </c>
      <c r="AQ95" s="14">
        <v>2.4221393971568186</v>
      </c>
      <c r="AR95" s="14">
        <v>1.6956097996274151</v>
      </c>
      <c r="AS95" s="15">
        <v>2.6053541736912575</v>
      </c>
    </row>
    <row r="96" spans="32:47">
      <c r="AF96" s="9"/>
      <c r="AG96" s="9"/>
      <c r="AH96" s="9"/>
      <c r="AI96" s="9"/>
      <c r="AM96" s="49"/>
      <c r="AN96" s="49"/>
      <c r="AO96" s="49"/>
      <c r="AP96" s="49"/>
      <c r="AQ96" s="49"/>
      <c r="AR96" s="9"/>
    </row>
    <row r="97" spans="32:43">
      <c r="AF97" s="9"/>
      <c r="AG97" s="9"/>
      <c r="AH97" s="9"/>
      <c r="AI97" s="9"/>
      <c r="AM97" s="49"/>
      <c r="AN97" s="49"/>
      <c r="AO97" s="49"/>
      <c r="AP97" s="49"/>
      <c r="AQ97" s="49"/>
    </row>
    <row r="98" spans="32:43">
      <c r="AM98" s="49"/>
      <c r="AN98" s="49"/>
      <c r="AO98" s="49"/>
      <c r="AP98" s="49"/>
      <c r="AQ98" s="49"/>
    </row>
    <row r="99" spans="32:43">
      <c r="AM99" s="49"/>
      <c r="AN99" s="49"/>
      <c r="AO99" s="49"/>
      <c r="AP99" s="49"/>
      <c r="AQ99" s="49"/>
    </row>
    <row r="100" spans="32:43" ht="13.5" customHeight="1"/>
    <row r="105" spans="32:43" ht="14.25" customHeight="1"/>
    <row r="107" spans="32:43" ht="13.5" customHeight="1"/>
    <row r="114" spans="29:40" ht="13.5" customHeight="1"/>
    <row r="118" spans="29:40">
      <c r="AN118" s="9"/>
    </row>
    <row r="121" spans="29:40" ht="13.5" customHeight="1">
      <c r="AC121" s="9"/>
    </row>
    <row r="122" spans="29:40" ht="14.25" customHeight="1"/>
    <row r="123" spans="29:40" ht="13.5" customHeight="1"/>
    <row r="159" spans="41:41">
      <c r="AO159" s="7"/>
    </row>
    <row r="160" spans="41:41">
      <c r="AO160" s="7"/>
    </row>
    <row r="161" spans="41:41">
      <c r="AO161" s="7"/>
    </row>
    <row r="162" spans="41:41">
      <c r="AO162" s="9"/>
    </row>
    <row r="163" spans="41:41">
      <c r="AO163" s="9"/>
    </row>
    <row r="164" spans="41:41">
      <c r="AO164" s="9"/>
    </row>
    <row r="165" spans="41:41">
      <c r="AO165" s="9"/>
    </row>
    <row r="166" spans="41:41">
      <c r="AO166" s="7"/>
    </row>
    <row r="168" spans="41:41">
      <c r="AO168" s="9"/>
    </row>
    <row r="169" spans="41:41">
      <c r="AO169" s="9"/>
    </row>
    <row r="178" spans="38:38">
      <c r="AL178" s="7"/>
    </row>
    <row r="179" spans="38:38">
      <c r="AL179" s="7"/>
    </row>
    <row r="180" spans="38:38">
      <c r="AL180" s="9"/>
    </row>
    <row r="181" spans="38:38">
      <c r="AL181" s="9"/>
    </row>
    <row r="182" spans="38:38">
      <c r="AL182" s="9"/>
    </row>
    <row r="183" spans="38:38">
      <c r="AL183" s="9"/>
    </row>
    <row r="184" spans="38:38">
      <c r="AL184" s="9"/>
    </row>
    <row r="185" spans="38:38">
      <c r="AL185" s="9"/>
    </row>
    <row r="186" spans="38:38">
      <c r="AL186" s="9"/>
    </row>
    <row r="187" spans="38:38">
      <c r="AL187" s="9"/>
    </row>
    <row r="188" spans="38:38">
      <c r="AL188" s="9"/>
    </row>
    <row r="189" spans="38:38">
      <c r="AL189" s="9"/>
    </row>
    <row r="190" spans="38:38">
      <c r="AL190" s="9"/>
    </row>
    <row r="191" spans="38:38">
      <c r="AL191" s="9"/>
    </row>
    <row r="192" spans="38:38">
      <c r="AL192" s="9"/>
    </row>
    <row r="193" spans="38:38">
      <c r="AL193" s="7"/>
    </row>
    <row r="194" spans="38:38">
      <c r="AL194" s="9"/>
    </row>
    <row r="195" spans="38:38">
      <c r="AL195" s="9"/>
    </row>
    <row r="196" spans="38:38">
      <c r="AL196" s="9"/>
    </row>
    <row r="197" spans="38:38">
      <c r="AL197" s="9"/>
    </row>
    <row r="198" spans="38:38">
      <c r="AL198" s="9"/>
    </row>
    <row r="199" spans="38:38">
      <c r="AL199" s="9"/>
    </row>
    <row r="203" spans="38:38">
      <c r="AL203" s="7"/>
    </row>
    <row r="204" spans="38:38">
      <c r="AL204" s="7"/>
    </row>
    <row r="205" spans="38:38">
      <c r="AL205" s="7"/>
    </row>
    <row r="206" spans="38:38">
      <c r="AL206" s="9"/>
    </row>
    <row r="207" spans="38:38">
      <c r="AL207" s="9"/>
    </row>
    <row r="208" spans="38:38">
      <c r="AL208" s="9"/>
    </row>
    <row r="209" spans="38:38">
      <c r="AL209" s="9"/>
    </row>
    <row r="210" spans="38:38">
      <c r="AL210" s="9"/>
    </row>
    <row r="211" spans="38:38">
      <c r="AL211" s="7"/>
    </row>
    <row r="212" spans="38:38">
      <c r="AL212" s="7"/>
    </row>
    <row r="213" spans="38:38">
      <c r="AL213" s="7"/>
    </row>
    <row r="214" spans="38:38">
      <c r="AL214" s="7"/>
    </row>
    <row r="215" spans="38:38">
      <c r="AL215" s="9"/>
    </row>
    <row r="216" spans="38:38">
      <c r="AL216" s="9"/>
    </row>
    <row r="217" spans="38:38">
      <c r="AL217" s="9"/>
    </row>
    <row r="218" spans="38:38">
      <c r="AL218" s="9"/>
    </row>
    <row r="219" spans="38:38">
      <c r="AL219" s="9"/>
    </row>
    <row r="220" spans="38:38">
      <c r="AL220" s="9"/>
    </row>
    <row r="221" spans="38:38">
      <c r="AL221" s="9"/>
    </row>
    <row r="222" spans="38:38">
      <c r="AL222" s="9"/>
    </row>
    <row r="223" spans="38:38">
      <c r="AL223" s="9"/>
    </row>
    <row r="224" spans="38:38">
      <c r="AL224" s="9"/>
    </row>
    <row r="225" spans="38:38">
      <c r="AL225" s="9"/>
    </row>
  </sheetData>
  <mergeCells count="76">
    <mergeCell ref="AM80:AM86"/>
    <mergeCell ref="AM87:AM93"/>
    <mergeCell ref="AM94:AN94"/>
    <mergeCell ref="AM95:AN95"/>
    <mergeCell ref="AM47:AN47"/>
    <mergeCell ref="AM72:AN72"/>
    <mergeCell ref="AM69:AN69"/>
    <mergeCell ref="AM70:AN70"/>
    <mergeCell ref="AM73:AM79"/>
    <mergeCell ref="AM48:AM54"/>
    <mergeCell ref="AM55:AM61"/>
    <mergeCell ref="AM62:AM68"/>
    <mergeCell ref="AE55:AE61"/>
    <mergeCell ref="AE62:AE68"/>
    <mergeCell ref="AE69:AE75"/>
    <mergeCell ref="AE76:AF76"/>
    <mergeCell ref="AE77:AF77"/>
    <mergeCell ref="AE37:AE43"/>
    <mergeCell ref="AE44:AE50"/>
    <mergeCell ref="AE51:AF51"/>
    <mergeCell ref="AE52:AF52"/>
    <mergeCell ref="AG53:AK53"/>
    <mergeCell ref="AG28:AK28"/>
    <mergeCell ref="AE30:AE36"/>
    <mergeCell ref="AE10:AE16"/>
    <mergeCell ref="AE17:AE23"/>
    <mergeCell ref="AE24:AF24"/>
    <mergeCell ref="AE25:AF25"/>
    <mergeCell ref="AG1:AJ1"/>
    <mergeCell ref="Q20:R20"/>
    <mergeCell ref="AE1:AF2"/>
    <mergeCell ref="AE3:AE9"/>
    <mergeCell ref="Q9:Q13"/>
    <mergeCell ref="Q14:Q18"/>
    <mergeCell ref="Q4:Q8"/>
    <mergeCell ref="Q19:R19"/>
    <mergeCell ref="S2:X2"/>
    <mergeCell ref="Q2:R3"/>
    <mergeCell ref="K2:O2"/>
    <mergeCell ref="C2:G2"/>
    <mergeCell ref="B2:B3"/>
    <mergeCell ref="B17:B18"/>
    <mergeCell ref="J2:J3"/>
    <mergeCell ref="K15:O15"/>
    <mergeCell ref="AV17:AW17"/>
    <mergeCell ref="B47:B48"/>
    <mergeCell ref="C9:G9"/>
    <mergeCell ref="C47:D47"/>
    <mergeCell ref="C17:H17"/>
    <mergeCell ref="J15:J16"/>
    <mergeCell ref="B44:C44"/>
    <mergeCell ref="K39:O39"/>
    <mergeCell ref="K21:O21"/>
    <mergeCell ref="K27:O27"/>
    <mergeCell ref="K33:O33"/>
    <mergeCell ref="B28:B32"/>
    <mergeCell ref="B33:B37"/>
    <mergeCell ref="B38:B42"/>
    <mergeCell ref="B43:C43"/>
    <mergeCell ref="AE28:AF29"/>
    <mergeCell ref="AM1:AM2"/>
    <mergeCell ref="AV25:AW25"/>
    <mergeCell ref="AU34:AU35"/>
    <mergeCell ref="AV34:AW34"/>
    <mergeCell ref="AU43:AU44"/>
    <mergeCell ref="AV43:AW43"/>
    <mergeCell ref="AU25:AU26"/>
    <mergeCell ref="AN1:AR1"/>
    <mergeCell ref="AN10:AR10"/>
    <mergeCell ref="AN18:AR18"/>
    <mergeCell ref="AN27:AR27"/>
    <mergeCell ref="AN35:AR35"/>
    <mergeCell ref="AU2:AU3"/>
    <mergeCell ref="AV2:AZ2"/>
    <mergeCell ref="AV9:AZ9"/>
    <mergeCell ref="AU17:AU1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34"/>
  <sheetViews>
    <sheetView tabSelected="1" zoomScale="85" zoomScaleNormal="85" workbookViewId="0"/>
  </sheetViews>
  <sheetFormatPr defaultRowHeight="13.5"/>
  <cols>
    <col min="2" max="2" width="9.625" customWidth="1"/>
    <col min="7" max="7" width="10.125" customWidth="1"/>
    <col min="11" max="12" width="9.125" bestFit="1" customWidth="1"/>
    <col min="14" max="14" width="9.125" bestFit="1" customWidth="1"/>
    <col min="16" max="16" width="9.125" bestFit="1" customWidth="1"/>
  </cols>
  <sheetData>
    <row r="1" spans="1:19" ht="23.25" thickBot="1">
      <c r="A1" s="73" t="s">
        <v>100</v>
      </c>
    </row>
    <row r="2" spans="1:19" ht="15">
      <c r="B2" s="60" t="s">
        <v>85</v>
      </c>
      <c r="C2" s="77" t="s">
        <v>15</v>
      </c>
      <c r="D2" s="78"/>
      <c r="G2" s="60" t="s">
        <v>85</v>
      </c>
      <c r="H2" s="77" t="s">
        <v>37</v>
      </c>
      <c r="I2" s="78"/>
      <c r="K2" s="60" t="s">
        <v>85</v>
      </c>
      <c r="L2" s="116" t="s">
        <v>96</v>
      </c>
      <c r="M2" s="118"/>
      <c r="N2" s="116" t="s">
        <v>97</v>
      </c>
      <c r="O2" s="117"/>
    </row>
    <row r="3" spans="1:19">
      <c r="B3" s="61" t="s">
        <v>84</v>
      </c>
      <c r="C3" s="24" t="s">
        <v>72</v>
      </c>
      <c r="D3" s="27" t="s">
        <v>86</v>
      </c>
      <c r="G3" s="61" t="s">
        <v>92</v>
      </c>
      <c r="H3" s="24" t="s">
        <v>72</v>
      </c>
      <c r="I3" s="27" t="s">
        <v>91</v>
      </c>
      <c r="K3" s="61" t="s">
        <v>95</v>
      </c>
      <c r="L3" s="24" t="s">
        <v>72</v>
      </c>
      <c r="M3" s="67" t="s">
        <v>73</v>
      </c>
      <c r="N3" s="24" t="s">
        <v>72</v>
      </c>
      <c r="O3" s="27" t="s">
        <v>73</v>
      </c>
    </row>
    <row r="4" spans="1:19">
      <c r="B4" s="6" t="s">
        <v>6</v>
      </c>
      <c r="C4" s="50">
        <v>1.0082</v>
      </c>
      <c r="D4" s="51">
        <v>0.1487</v>
      </c>
      <c r="G4" s="6" t="s">
        <v>6</v>
      </c>
      <c r="H4" s="50">
        <v>0.97860000000000003</v>
      </c>
      <c r="I4" s="51">
        <v>0.1057</v>
      </c>
      <c r="K4" s="6" t="s">
        <v>6</v>
      </c>
      <c r="L4" s="50">
        <v>56.3</v>
      </c>
      <c r="M4" s="68">
        <v>65.7</v>
      </c>
      <c r="N4" s="70">
        <v>30.2</v>
      </c>
      <c r="O4" s="51">
        <v>37</v>
      </c>
    </row>
    <row r="5" spans="1:19">
      <c r="B5" s="6" t="s">
        <v>7</v>
      </c>
      <c r="C5" s="50">
        <v>1.0262</v>
      </c>
      <c r="D5" s="51">
        <v>0.1842</v>
      </c>
      <c r="G5" s="6" t="s">
        <v>7</v>
      </c>
      <c r="H5" s="50">
        <v>1.0641</v>
      </c>
      <c r="I5" s="51">
        <v>0.13420000000000001</v>
      </c>
      <c r="K5" s="6" t="s">
        <v>7</v>
      </c>
      <c r="L5" s="50">
        <v>60.2</v>
      </c>
      <c r="M5" s="68">
        <v>69.8</v>
      </c>
      <c r="N5" s="70">
        <v>27.4</v>
      </c>
      <c r="O5" s="51">
        <v>32.1</v>
      </c>
      <c r="P5" s="49"/>
      <c r="Q5" s="49"/>
      <c r="R5" s="49"/>
      <c r="S5" s="49"/>
    </row>
    <row r="6" spans="1:19">
      <c r="B6" s="6" t="s">
        <v>8</v>
      </c>
      <c r="C6" s="50">
        <v>0.96560000000000001</v>
      </c>
      <c r="D6" s="51">
        <v>0.2054</v>
      </c>
      <c r="G6" s="6" t="s">
        <v>8</v>
      </c>
      <c r="H6" s="50">
        <v>0.95730000000000004</v>
      </c>
      <c r="I6" s="51">
        <v>0.2364</v>
      </c>
      <c r="K6" s="6" t="s">
        <v>8</v>
      </c>
      <c r="L6" s="50">
        <v>59.5</v>
      </c>
      <c r="M6" s="68">
        <v>65.2</v>
      </c>
      <c r="N6" s="70">
        <v>31.3</v>
      </c>
      <c r="O6" s="51">
        <v>35.4</v>
      </c>
      <c r="P6" s="49"/>
      <c r="Q6" s="49"/>
      <c r="R6" s="49"/>
      <c r="S6" s="49"/>
    </row>
    <row r="7" spans="1:19">
      <c r="B7" s="6" t="s">
        <v>9</v>
      </c>
      <c r="C7" s="50">
        <v>1</v>
      </c>
      <c r="D7" s="51">
        <v>0.179433333333333</v>
      </c>
      <c r="G7" s="6" t="s">
        <v>9</v>
      </c>
      <c r="H7" s="50">
        <v>1</v>
      </c>
      <c r="I7" s="51">
        <v>0.15876666666666667</v>
      </c>
      <c r="K7" s="6" t="s">
        <v>9</v>
      </c>
      <c r="L7" s="50">
        <v>58.666666666666664</v>
      </c>
      <c r="M7" s="68">
        <v>66.899999999999991</v>
      </c>
      <c r="N7" s="71">
        <v>29.633333333333329</v>
      </c>
      <c r="O7" s="63">
        <v>34.833333333333336</v>
      </c>
      <c r="P7" s="49"/>
      <c r="Q7" s="49"/>
      <c r="R7" s="49"/>
      <c r="S7" s="49"/>
    </row>
    <row r="8" spans="1:19" ht="14.25" thickBot="1">
      <c r="B8" s="13" t="s">
        <v>10</v>
      </c>
      <c r="C8" s="14">
        <v>3.1121053966728044E-2</v>
      </c>
      <c r="D8" s="15">
        <v>2.8648967404312067E-2</v>
      </c>
      <c r="F8" s="62"/>
      <c r="G8" s="13" t="s">
        <v>10</v>
      </c>
      <c r="H8" s="14">
        <v>5.652459641607447E-2</v>
      </c>
      <c r="I8" s="15">
        <v>6.8726001872168666E-2</v>
      </c>
      <c r="K8" s="13" t="s">
        <v>10</v>
      </c>
      <c r="L8" s="14">
        <v>2.0792626898333006</v>
      </c>
      <c r="M8" s="69">
        <v>2.5238858928247709</v>
      </c>
      <c r="N8" s="72">
        <v>2.0108041509141366</v>
      </c>
      <c r="O8" s="64">
        <v>2.4986663109213105</v>
      </c>
    </row>
    <row r="9" spans="1:19" ht="14.25" thickBot="1">
      <c r="N9" s="49"/>
      <c r="O9" s="49"/>
    </row>
    <row r="10" spans="1:19">
      <c r="B10" s="60" t="s">
        <v>85</v>
      </c>
      <c r="C10" s="77" t="s">
        <v>16</v>
      </c>
      <c r="D10" s="78"/>
    </row>
    <row r="11" spans="1:19" ht="14.25" thickBot="1">
      <c r="B11" s="61" t="s">
        <v>87</v>
      </c>
      <c r="C11" s="24" t="s">
        <v>72</v>
      </c>
      <c r="D11" s="27" t="s">
        <v>88</v>
      </c>
      <c r="H11" s="49"/>
      <c r="I11" s="49"/>
      <c r="K11" s="50"/>
      <c r="L11" s="50"/>
      <c r="O11" s="62"/>
    </row>
    <row r="12" spans="1:19">
      <c r="B12" s="6" t="s">
        <v>6</v>
      </c>
      <c r="C12" s="50">
        <v>0.98850000000000005</v>
      </c>
      <c r="D12" s="51">
        <v>0.1517</v>
      </c>
      <c r="G12" s="60" t="s">
        <v>85</v>
      </c>
      <c r="H12" s="83" t="s">
        <v>89</v>
      </c>
      <c r="I12" s="84"/>
      <c r="J12" s="9"/>
      <c r="K12" s="50"/>
      <c r="L12" s="50"/>
      <c r="O12" s="62"/>
    </row>
    <row r="13" spans="1:19">
      <c r="B13" s="6" t="s">
        <v>7</v>
      </c>
      <c r="C13" s="50">
        <v>1.0682</v>
      </c>
      <c r="D13" s="51">
        <v>0.1104</v>
      </c>
      <c r="G13" s="61" t="s">
        <v>93</v>
      </c>
      <c r="H13" s="24" t="s">
        <v>72</v>
      </c>
      <c r="I13" s="27" t="s">
        <v>91</v>
      </c>
      <c r="J13" s="9"/>
      <c r="K13" s="62"/>
      <c r="L13" s="62"/>
    </row>
    <row r="14" spans="1:19">
      <c r="B14" s="6" t="s">
        <v>8</v>
      </c>
      <c r="C14" s="50">
        <v>0.94330000000000003</v>
      </c>
      <c r="D14" s="51">
        <v>0.18440000000000001</v>
      </c>
      <c r="G14" s="6" t="s">
        <v>6</v>
      </c>
      <c r="H14" s="50">
        <f>12/16</f>
        <v>0.75</v>
      </c>
      <c r="I14" s="51">
        <f>14/15</f>
        <v>0.93333333333333335</v>
      </c>
      <c r="J14" s="9"/>
    </row>
    <row r="15" spans="1:19">
      <c r="B15" s="6" t="s">
        <v>9</v>
      </c>
      <c r="C15" s="50">
        <v>1</v>
      </c>
      <c r="D15" s="51">
        <v>0.14883333333333335</v>
      </c>
      <c r="G15" s="6" t="s">
        <v>7</v>
      </c>
      <c r="H15" s="50">
        <f>12/18</f>
        <v>0.66666666666666663</v>
      </c>
      <c r="I15" s="51">
        <f>15/17</f>
        <v>0.88235294117647056</v>
      </c>
      <c r="J15" s="9"/>
      <c r="L15" s="49"/>
      <c r="M15" s="49"/>
      <c r="Q15" t="s">
        <v>98</v>
      </c>
    </row>
    <row r="16" spans="1:19" ht="14.25" thickBot="1">
      <c r="B16" s="13" t="s">
        <v>10</v>
      </c>
      <c r="C16" s="14">
        <v>6.3239149266890379E-2</v>
      </c>
      <c r="D16" s="15">
        <v>3.7083194756295269E-2</v>
      </c>
      <c r="G16" s="6" t="s">
        <v>8</v>
      </c>
      <c r="H16" s="62">
        <f>10/18</f>
        <v>0.55555555555555558</v>
      </c>
      <c r="I16" s="63">
        <f>16/18</f>
        <v>0.88888888888888884</v>
      </c>
      <c r="J16" s="9"/>
      <c r="L16" s="49"/>
      <c r="M16" s="49"/>
    </row>
    <row r="17" spans="2:16">
      <c r="G17" s="6" t="s">
        <v>9</v>
      </c>
      <c r="H17" s="62">
        <f>AVERAGE(H14:H16)</f>
        <v>0.65740740740740733</v>
      </c>
      <c r="I17" s="63">
        <f>AVERAGE(I14:I16)</f>
        <v>0.90152505446623099</v>
      </c>
      <c r="J17" s="9"/>
      <c r="L17" s="49"/>
      <c r="M17" s="49"/>
    </row>
    <row r="18" spans="2:16" ht="14.25" thickBot="1">
      <c r="G18" s="13" t="s">
        <v>10</v>
      </c>
      <c r="H18" s="66">
        <f>STDEV(H14:H16)</f>
        <v>9.7552349563451601E-2</v>
      </c>
      <c r="I18" s="64">
        <f>STDEV(I14:I16)</f>
        <v>2.7739946043393502E-2</v>
      </c>
      <c r="J18" s="9"/>
    </row>
    <row r="19" spans="2:16">
      <c r="B19" s="60" t="s">
        <v>85</v>
      </c>
      <c r="C19" s="83" t="s">
        <v>89</v>
      </c>
      <c r="D19" s="77"/>
      <c r="E19" s="78"/>
      <c r="G19" s="9"/>
      <c r="H19" s="9"/>
      <c r="I19" s="9"/>
      <c r="J19" s="9"/>
      <c r="K19" s="9"/>
      <c r="L19" s="9"/>
      <c r="M19" s="9"/>
      <c r="O19" s="9"/>
      <c r="P19" s="9"/>
    </row>
    <row r="20" spans="2:16">
      <c r="B20" s="61" t="s">
        <v>90</v>
      </c>
      <c r="C20" s="24" t="s">
        <v>72</v>
      </c>
      <c r="D20" s="65" t="s">
        <v>86</v>
      </c>
      <c r="E20" s="27" t="s">
        <v>88</v>
      </c>
      <c r="G20" s="9"/>
      <c r="H20" s="9"/>
      <c r="I20" s="9"/>
      <c r="J20" s="9"/>
      <c r="K20" s="9"/>
      <c r="L20" s="9"/>
      <c r="M20" s="9"/>
    </row>
    <row r="21" spans="2:16" ht="14.25" thickBot="1">
      <c r="B21" s="6" t="s">
        <v>6</v>
      </c>
      <c r="C21" s="50">
        <f>12/18</f>
        <v>0.66666666666666663</v>
      </c>
      <c r="D21" s="50">
        <f>14/15</f>
        <v>0.93333333333333335</v>
      </c>
      <c r="E21" s="51">
        <f>13/18</f>
        <v>0.72222222222222221</v>
      </c>
      <c r="F21" s="49"/>
      <c r="G21" s="9"/>
      <c r="H21" s="9"/>
      <c r="I21" s="9"/>
      <c r="J21" s="9"/>
      <c r="K21" s="9"/>
      <c r="L21" s="9"/>
      <c r="M21" s="9"/>
    </row>
    <row r="22" spans="2:16">
      <c r="B22" s="6" t="s">
        <v>7</v>
      </c>
      <c r="C22" s="50">
        <f>12/18</f>
        <v>0.66666666666666663</v>
      </c>
      <c r="D22" s="50">
        <f>15/17</f>
        <v>0.88235294117647056</v>
      </c>
      <c r="E22" s="51">
        <f>11/17</f>
        <v>0.6470588235294118</v>
      </c>
      <c r="F22" s="49"/>
      <c r="G22" s="60" t="s">
        <v>85</v>
      </c>
      <c r="H22" s="77" t="s">
        <v>28</v>
      </c>
      <c r="I22" s="78"/>
      <c r="J22" s="9"/>
      <c r="K22" s="9"/>
      <c r="L22" s="9"/>
      <c r="M22" s="9"/>
    </row>
    <row r="23" spans="2:16">
      <c r="B23" s="6" t="s">
        <v>8</v>
      </c>
      <c r="C23" s="62">
        <f>10/18</f>
        <v>0.55555555555555558</v>
      </c>
      <c r="D23" s="62">
        <f>16/18</f>
        <v>0.88888888888888884</v>
      </c>
      <c r="E23" s="63">
        <f>11/18</f>
        <v>0.61111111111111116</v>
      </c>
      <c r="F23" s="49"/>
      <c r="G23" s="61" t="s">
        <v>94</v>
      </c>
      <c r="H23" s="24" t="s">
        <v>72</v>
      </c>
      <c r="I23" s="27" t="s">
        <v>91</v>
      </c>
      <c r="J23" s="9"/>
      <c r="K23" s="9"/>
      <c r="L23" s="9"/>
      <c r="M23" s="9"/>
    </row>
    <row r="24" spans="2:16">
      <c r="B24" s="6" t="s">
        <v>9</v>
      </c>
      <c r="C24" s="50">
        <v>0.62962962962962965</v>
      </c>
      <c r="D24" s="50">
        <v>0.90152505446623099</v>
      </c>
      <c r="E24" s="63">
        <v>0.66013071895424835</v>
      </c>
      <c r="G24" s="6" t="s">
        <v>6</v>
      </c>
      <c r="H24" s="50">
        <v>0.97699999999999998</v>
      </c>
      <c r="I24" s="51">
        <v>5.3842999999999996</v>
      </c>
      <c r="J24" s="9"/>
      <c r="K24" s="49"/>
      <c r="L24" s="49"/>
      <c r="M24" s="9"/>
    </row>
    <row r="25" spans="2:16" ht="14.25" thickBot="1">
      <c r="B25" s="13" t="s">
        <v>10</v>
      </c>
      <c r="C25" s="14">
        <v>6.4150029909958273E-2</v>
      </c>
      <c r="D25" s="14">
        <v>2.7739946043393502E-2</v>
      </c>
      <c r="E25" s="64">
        <v>5.669722736240989E-2</v>
      </c>
      <c r="G25" s="6" t="s">
        <v>7</v>
      </c>
      <c r="H25" s="50">
        <v>1.1246</v>
      </c>
      <c r="I25" s="51">
        <v>4.8888999999999996</v>
      </c>
      <c r="J25" s="9"/>
      <c r="K25" s="49"/>
      <c r="L25" s="49"/>
      <c r="M25" s="9"/>
    </row>
    <row r="26" spans="2:16">
      <c r="G26" s="6" t="s">
        <v>8</v>
      </c>
      <c r="H26" s="50">
        <v>0.89839999999999998</v>
      </c>
      <c r="I26" s="51">
        <v>6.4485000000000001</v>
      </c>
      <c r="J26" s="9"/>
      <c r="K26" s="49"/>
      <c r="L26" s="49"/>
      <c r="M26" s="9"/>
    </row>
    <row r="27" spans="2:16" ht="14.25" thickBot="1">
      <c r="G27" s="6" t="s">
        <v>9</v>
      </c>
      <c r="H27" s="50">
        <v>1</v>
      </c>
      <c r="I27" s="51">
        <v>5.5738999999999992</v>
      </c>
      <c r="J27" s="9"/>
      <c r="K27" s="9"/>
      <c r="L27" s="9"/>
      <c r="M27" s="9"/>
    </row>
    <row r="28" spans="2:16" ht="14.25" thickBot="1">
      <c r="B28" s="60" t="s">
        <v>85</v>
      </c>
      <c r="C28" s="77" t="s">
        <v>28</v>
      </c>
      <c r="D28" s="77"/>
      <c r="E28" s="78"/>
      <c r="G28" s="13" t="s">
        <v>10</v>
      </c>
      <c r="H28" s="14">
        <v>0.11484058516047368</v>
      </c>
      <c r="I28" s="15">
        <v>0.79689971765587186</v>
      </c>
      <c r="J28" s="9"/>
    </row>
    <row r="29" spans="2:16">
      <c r="B29" s="61" t="s">
        <v>95</v>
      </c>
      <c r="C29" s="24" t="s">
        <v>72</v>
      </c>
      <c r="D29" s="65" t="s">
        <v>86</v>
      </c>
      <c r="E29" s="27" t="s">
        <v>88</v>
      </c>
    </row>
    <row r="30" spans="2:16">
      <c r="B30" s="6" t="s">
        <v>6</v>
      </c>
      <c r="C30" s="50">
        <v>0.94279999999999997</v>
      </c>
      <c r="D30" s="50">
        <v>3.0642999999999998</v>
      </c>
      <c r="E30" s="51">
        <v>1.7335</v>
      </c>
      <c r="G30" s="49"/>
      <c r="H30" s="49"/>
      <c r="I30" s="49"/>
    </row>
    <row r="31" spans="2:16">
      <c r="B31" s="6" t="s">
        <v>7</v>
      </c>
      <c r="C31" s="50">
        <v>1.1005</v>
      </c>
      <c r="D31" s="50">
        <v>3.2389000000000001</v>
      </c>
      <c r="E31" s="51">
        <v>1.4737</v>
      </c>
      <c r="G31" s="49"/>
      <c r="H31" s="49"/>
      <c r="I31" s="49"/>
    </row>
    <row r="32" spans="2:16">
      <c r="B32" s="6" t="s">
        <v>8</v>
      </c>
      <c r="C32" s="50">
        <v>0.95669999999999999</v>
      </c>
      <c r="D32" s="50">
        <v>3.4165000000000001</v>
      </c>
      <c r="E32" s="51">
        <v>1.4057999999999999</v>
      </c>
      <c r="G32" s="49"/>
      <c r="H32" s="49"/>
    </row>
    <row r="33" spans="2:5">
      <c r="B33" s="6" t="s">
        <v>9</v>
      </c>
      <c r="C33" s="50">
        <v>1</v>
      </c>
      <c r="D33" s="50">
        <v>3.2399</v>
      </c>
      <c r="E33" s="63">
        <v>1.5376666666666667</v>
      </c>
    </row>
    <row r="34" spans="2:5" ht="14.25" thickBot="1">
      <c r="B34" s="13" t="s">
        <v>10</v>
      </c>
      <c r="C34" s="14">
        <v>8.7312599319915252E-2</v>
      </c>
      <c r="D34" s="14">
        <v>0.17610212945901293</v>
      </c>
      <c r="E34" s="64">
        <v>0.17296133479287334</v>
      </c>
    </row>
  </sheetData>
  <mergeCells count="9">
    <mergeCell ref="N2:O2"/>
    <mergeCell ref="C28:E28"/>
    <mergeCell ref="H2:I2"/>
    <mergeCell ref="H12:I12"/>
    <mergeCell ref="H22:I22"/>
    <mergeCell ref="L2:M2"/>
    <mergeCell ref="C2:D2"/>
    <mergeCell ref="C10:D10"/>
    <mergeCell ref="C19:E19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s</vt:lpstr>
      <vt:lpstr>supplementary figures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5-08T13:06:19Z</dcterms:modified>
</cp:coreProperties>
</file>